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23.xml"/>
  <Override ContentType="application/vnd.openxmlformats-officedocument.spreadsheetml.worksheet+xml" PartName="/xl/worksheets/sheet10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20.xml"/>
  <Override ContentType="application/vnd.openxmlformats-officedocument.spreadsheetml.worksheet+xml" PartName="/xl/worksheets/sheet1.xml"/>
  <Override ContentType="application/vnd.openxmlformats-officedocument.spreadsheetml.worksheet+xml" PartName="/xl/worksheets/sheet24.xml"/>
  <Override ContentType="application/vnd.openxmlformats-officedocument.spreadsheetml.worksheet+xml" PartName="/xl/worksheets/sheet9.xml"/>
  <Override ContentType="application/vnd.openxmlformats-officedocument.spreadsheetml.worksheet+xml" PartName="/xl/worksheets/sheet4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25.xml"/>
  <Override ContentType="application/vnd.openxmlformats-officedocument.spreadsheetml.worksheet+xml" PartName="/xl/worksheets/sheet8.xml"/>
  <Override ContentType="application/vnd.openxmlformats-officedocument.spreadsheetml.worksheet+xml" PartName="/xl/worksheets/sheet21.xml"/>
  <Override ContentType="application/vnd.openxmlformats-officedocument.spreadsheetml.worksheet+xml" PartName="/xl/worksheets/sheet27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8.xml"/>
  <Override ContentType="application/vnd.openxmlformats-officedocument.spreadsheetml.worksheet+xml" PartName="/xl/worksheets/sheet26.xml"/>
  <Override ContentType="application/vnd.openxmlformats-officedocument.spreadsheetml.worksheet+xml" PartName="/xl/worksheets/sheet3.xml"/>
  <Override ContentType="application/vnd.openxmlformats-officedocument.spreadsheetml.worksheet+xml" PartName="/xl/worksheets/sheet22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26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25.xml"/>
  <Override ContentType="application/vnd.openxmlformats-officedocument.drawing+xml" PartName="/xl/drawings/drawing21.xml"/>
  <Override ContentType="application/vnd.openxmlformats-officedocument.drawing+xml" PartName="/xl/drawings/drawing27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22.xml"/>
  <Override ContentType="application/vnd.openxmlformats-officedocument.drawing+xml" PartName="/xl/drawings/drawing10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23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5.xml"/>
  <Override ContentType="application/vnd.openxmlformats-officedocument.drawing+xml" PartName="/xl/drawings/drawing24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nnotations, full condition set" sheetId="1" r:id="rId4"/>
    <sheet state="visible" name="cluster 1" sheetId="2" r:id="rId5"/>
    <sheet state="visible" name="cluster 2" sheetId="3" r:id="rId6"/>
    <sheet state="visible" name="cluster 3" sheetId="4" r:id="rId7"/>
    <sheet state="visible" name="cluster 4" sheetId="5" r:id="rId8"/>
    <sheet state="visible" name="cluster 5" sheetId="6" r:id="rId9"/>
    <sheet state="visible" name="cluster 6" sheetId="7" r:id="rId10"/>
    <sheet state="visible" name="cluster 7" sheetId="8" r:id="rId11"/>
    <sheet state="visible" name="cluster 8" sheetId="9" r:id="rId12"/>
    <sheet state="visible" name="cluster 9" sheetId="10" r:id="rId13"/>
    <sheet state="visible" name="cluster 10" sheetId="11" r:id="rId14"/>
    <sheet state="visible" name="cluster 11" sheetId="12" r:id="rId15"/>
    <sheet state="visible" name="cluster 12" sheetId="13" r:id="rId16"/>
    <sheet state="visible" name="cluster 13" sheetId="14" r:id="rId17"/>
    <sheet state="visible" name="cluster 14" sheetId="15" r:id="rId18"/>
    <sheet state="visible" name="cluster 15" sheetId="16" r:id="rId19"/>
    <sheet state="visible" name="cluster 16" sheetId="17" r:id="rId20"/>
    <sheet state="visible" name="cluster 17" sheetId="18" r:id="rId21"/>
    <sheet state="visible" name="cluster 18" sheetId="19" r:id="rId22"/>
    <sheet state="visible" name="cluster 19" sheetId="20" r:id="rId23"/>
    <sheet state="visible" name="cluster 20" sheetId="21" r:id="rId24"/>
    <sheet state="visible" name="cluster 21" sheetId="22" r:id="rId25"/>
    <sheet state="visible" name="cluster 22" sheetId="23" r:id="rId26"/>
    <sheet state="visible" name="cluster 23" sheetId="24" r:id="rId27"/>
    <sheet state="visible" name="cluster 24" sheetId="25" r:id="rId28"/>
    <sheet state="visible" name="cluster 25" sheetId="26" r:id="rId29"/>
    <sheet state="visible" name="cluster 26" sheetId="27" r:id="rId30"/>
  </sheets>
  <definedNames/>
  <calcPr/>
</workbook>
</file>

<file path=xl/sharedStrings.xml><?xml version="1.0" encoding="utf-8"?>
<sst xmlns="http://schemas.openxmlformats.org/spreadsheetml/2006/main" count="1687" uniqueCount="1599">
  <si>
    <t>cluster #</t>
  </si>
  <si>
    <t>theme</t>
  </si>
  <si>
    <t>(no clear theme)</t>
  </si>
  <si>
    <t>Crohn's disease / muscle pain</t>
  </si>
  <si>
    <t>skin disorders</t>
  </si>
  <si>
    <t>uterovaginal prolapse</t>
  </si>
  <si>
    <t>ovarian cancer</t>
  </si>
  <si>
    <t>pregnancy</t>
  </si>
  <si>
    <t>menstrual disorder / hemhorrage</t>
  </si>
  <si>
    <t>liver disorders</t>
  </si>
  <si>
    <t>gonorrhea</t>
  </si>
  <si>
    <t>(no unique conditions)</t>
  </si>
  <si>
    <t>appendicitis</t>
  </si>
  <si>
    <t>vulvodynia</t>
  </si>
  <si>
    <t>renal disorders</t>
  </si>
  <si>
    <t>concept name</t>
  </si>
  <si>
    <t>odds ratio</t>
  </si>
  <si>
    <t>adjusted p-value</t>
  </si>
  <si>
    <t>Benign neoplasm of uterus</t>
  </si>
  <si>
    <t>Perimenopausal disorder</t>
  </si>
  <si>
    <t>Fibrocystic disease of breast</t>
  </si>
  <si>
    <t>Mammographic microcalcification of breast</t>
  </si>
  <si>
    <t>Hypertrophy of breast</t>
  </si>
  <si>
    <t>Lateral epicondylitis</t>
  </si>
  <si>
    <t>Rectal polyp</t>
  </si>
  <si>
    <t>Benign mammary dysplasia</t>
  </si>
  <si>
    <t>Benign neoplasm of body of uterus</t>
  </si>
  <si>
    <t>Goiter</t>
  </si>
  <si>
    <t>Blepharitis</t>
  </si>
  <si>
    <t>External hemorrhoids</t>
  </si>
  <si>
    <t>Impaired glucose tolerance</t>
  </si>
  <si>
    <t>Abnormal cytological finding in specimen from female genital organ</t>
  </si>
  <si>
    <t>Calcaneal spur</t>
  </si>
  <si>
    <t>Benign neoplastic disease</t>
  </si>
  <si>
    <t>Pure hyperglyceridemia</t>
  </si>
  <si>
    <t>Pinguecula</t>
  </si>
  <si>
    <t>Chloasma</t>
  </si>
  <si>
    <t>Post-inflammatory hyperpigmentation</t>
  </si>
  <si>
    <t>Condyloma acuminatum of the anogenital region</t>
  </si>
  <si>
    <t>Bacterial enteritis of intestine</t>
  </si>
  <si>
    <t>Varicose veins of bilateral lower limbs</t>
  </si>
  <si>
    <t>Multiple joint pain</t>
  </si>
  <si>
    <t>Nonulcer dyspepsia</t>
  </si>
  <si>
    <t>Left upper quadrant pain</t>
  </si>
  <si>
    <t>Opioid-induced organic mental disorder</t>
  </si>
  <si>
    <t>Cervico-occipital neuralgia</t>
  </si>
  <si>
    <t>Myositis</t>
  </si>
  <si>
    <t>Spondylosis without myelopathy</t>
  </si>
  <si>
    <t>Displacement of lumbar intervertebral disc without myelopathy</t>
  </si>
  <si>
    <t>Intervertebral disc disorder of lumbar region with myelopathy</t>
  </si>
  <si>
    <t>Orthostatic hypotension</t>
  </si>
  <si>
    <t>Spinal stenosis in cervical region</t>
  </si>
  <si>
    <t>Refractory migraine</t>
  </si>
  <si>
    <t>Atrophy of skeletal muscle of pelvis</t>
  </si>
  <si>
    <t>Pain in left arm</t>
  </si>
  <si>
    <t>Lumbar spondylolisthesis</t>
  </si>
  <si>
    <t>Persistent vomiting</t>
  </si>
  <si>
    <t>Chronic intractable migraine without aura</t>
  </si>
  <si>
    <t>Intestinal malabsorption</t>
  </si>
  <si>
    <t>Disorder of back</t>
  </si>
  <si>
    <t>Somatic dysfunction of lumbar region</t>
  </si>
  <si>
    <t>Familial dysautonomia</t>
  </si>
  <si>
    <t>Spondylolisthesis</t>
  </si>
  <si>
    <t>Dysphonia</t>
  </si>
  <si>
    <t>Joint derangement</t>
  </si>
  <si>
    <t>Cyclical vomiting syndrome</t>
  </si>
  <si>
    <t>Disorder of neck</t>
  </si>
  <si>
    <t>Somatic dysfunction of thoracic region</t>
  </si>
  <si>
    <t>Continuous opioid dependence</t>
  </si>
  <si>
    <t>Inflammatory polyarthropathy</t>
  </si>
  <si>
    <t>Muscle weakness</t>
  </si>
  <si>
    <t>Displacement of cervical intervertebral disc</t>
  </si>
  <si>
    <t>Disorder of lumbar spine</t>
  </si>
  <si>
    <t>Pain in right arm</t>
  </si>
  <si>
    <t>Disorder of the peripheral nervous system</t>
  </si>
  <si>
    <t>Segmental and somatic dysfunction</t>
  </si>
  <si>
    <t>Esophagitis</t>
  </si>
  <si>
    <t>Acute pancreatitis</t>
  </si>
  <si>
    <t>Adrenal cortical hypofunction</t>
  </si>
  <si>
    <t>Intervertebral disc disorder with myelopathy</t>
  </si>
  <si>
    <t>Disorder of biliary tract</t>
  </si>
  <si>
    <t>Somatic dysfunction of lower limb</t>
  </si>
  <si>
    <t>Seizure</t>
  </si>
  <si>
    <t>Cervical somatic dysfunction</t>
  </si>
  <si>
    <t>Headache caused by drug</t>
  </si>
  <si>
    <t>Somatic dysfunction of head region</t>
  </si>
  <si>
    <t>Sciatic nerve lesion</t>
  </si>
  <si>
    <t>Arthralgia of temporomandibular joint</t>
  </si>
  <si>
    <t>Late effect of injury</t>
  </si>
  <si>
    <t>Cannabis-induced organic mental disorder</t>
  </si>
  <si>
    <t>Candidiasis of mouth</t>
  </si>
  <si>
    <t>Disorder of cervical spine</t>
  </si>
  <si>
    <t>Nerve root disorder</t>
  </si>
  <si>
    <t>Sprain of hip</t>
  </si>
  <si>
    <t>Periumbilical pain</t>
  </si>
  <si>
    <t>Mast cell activation syndrome</t>
  </si>
  <si>
    <t>Jaw pain</t>
  </si>
  <si>
    <t>Malnutrition (calorie)</t>
  </si>
  <si>
    <t>Skin sensation disturbance</t>
  </si>
  <si>
    <t>Acute pain</t>
  </si>
  <si>
    <t>Somatic dysfunction of rib</t>
  </si>
  <si>
    <t>Hypermobility syndrome</t>
  </si>
  <si>
    <t>Late effect of musculoskeletal strain</t>
  </si>
  <si>
    <t>Sequelae of injuries of lower limb</t>
  </si>
  <si>
    <t>Sj√É¬∂gren's syndrome</t>
  </si>
  <si>
    <t>Post-laminectomy syndrome</t>
  </si>
  <si>
    <t>Diarrhea of presumed infectious origin</t>
  </si>
  <si>
    <t>Deficiency of macronutrients</t>
  </si>
  <si>
    <t>Cervicogenic headache</t>
  </si>
  <si>
    <t>Neurological symptom</t>
  </si>
  <si>
    <t>Functional disorder of intestine</t>
  </si>
  <si>
    <t>Functional neurological disorder</t>
  </si>
  <si>
    <t>Disorder of connective tissue</t>
  </si>
  <si>
    <t>Tremor</t>
  </si>
  <si>
    <t>Refractory migraine with aura</t>
  </si>
  <si>
    <t>Hematemesis</t>
  </si>
  <si>
    <t>Somatic dysfunction of upper limb</t>
  </si>
  <si>
    <t>Intervertebral disc prolapse</t>
  </si>
  <si>
    <t>Acute asthma</t>
  </si>
  <si>
    <t>Uncomplicated moderate persistent asthma</t>
  </si>
  <si>
    <t>Lymphadenopathy</t>
  </si>
  <si>
    <t>Chronic pancreatitis</t>
  </si>
  <si>
    <t>Hypermobile Ehlers-Danlos syndrome</t>
  </si>
  <si>
    <t>Collagen disease</t>
  </si>
  <si>
    <t>Spinal stenosis of lumbosacral region</t>
  </si>
  <si>
    <t>Tietze's disease</t>
  </si>
  <si>
    <t>Recurrent acute sinusitis</t>
  </si>
  <si>
    <t>Headache disorder</t>
  </si>
  <si>
    <t>Systemic lupus erythematosus</t>
  </si>
  <si>
    <t>Thoracic spondylosis without myelopathy</t>
  </si>
  <si>
    <t>Osteophyte of bone</t>
  </si>
  <si>
    <t>Rheumatoid arthritis</t>
  </si>
  <si>
    <t>Cervical disc disorder with radiculopathy</t>
  </si>
  <si>
    <t>Movement disorder</t>
  </si>
  <si>
    <t>Celiac disease</t>
  </si>
  <si>
    <t>Scoliosis deformity of spine</t>
  </si>
  <si>
    <t>Hypoglycemia</t>
  </si>
  <si>
    <t>Drug abuse</t>
  </si>
  <si>
    <t>Somnolence syndrome</t>
  </si>
  <si>
    <t>Bursitis of hip</t>
  </si>
  <si>
    <t>Spinal cord disease</t>
  </si>
  <si>
    <t>Crohn's disease</t>
  </si>
  <si>
    <t>Disorder of teeth AND/OR supporting structures</t>
  </si>
  <si>
    <t>Intervertebral disc disorder</t>
  </si>
  <si>
    <t>Spasm of back muscles</t>
  </si>
  <si>
    <t>Migraine variants</t>
  </si>
  <si>
    <t>Polymyositis</t>
  </si>
  <si>
    <t>Swelling of limb</t>
  </si>
  <si>
    <t>Diffuse spasm of esophagus</t>
  </si>
  <si>
    <t>Eye / vision finding</t>
  </si>
  <si>
    <t>Cramp in limb</t>
  </si>
  <si>
    <t>Postconcussion syndrome</t>
  </si>
  <si>
    <t>Radiculopathy due to cervical spondylosis</t>
  </si>
  <si>
    <t>Disorder of bladder</t>
  </si>
  <si>
    <t>Infectious disease</t>
  </si>
  <si>
    <t>Elbow joint pain</t>
  </si>
  <si>
    <t>Gastrointestinal infection</t>
  </si>
  <si>
    <t>Degeneration of thoracic intervertebral disc</t>
  </si>
  <si>
    <t>Lumbosacral spondylosis with radiculopathy</t>
  </si>
  <si>
    <t>Sequela of disorder</t>
  </si>
  <si>
    <t>Arthritis of spine</t>
  </si>
  <si>
    <t>Chronic maxillary sinusitis</t>
  </si>
  <si>
    <t>Incoordination</t>
  </si>
  <si>
    <t>Acquired spondylolisthesis</t>
  </si>
  <si>
    <t>Ulcerative colitis</t>
  </si>
  <si>
    <t>Contusion</t>
  </si>
  <si>
    <t>Injury of upper extremity</t>
  </si>
  <si>
    <t>Uncomplicated severe persistent asthma</t>
  </si>
  <si>
    <t>Hypertrophy of nasal turbinates</t>
  </si>
  <si>
    <t>Atrophic gastritis</t>
  </si>
  <si>
    <t>Hand joint pain</t>
  </si>
  <si>
    <t>Generalized enlarged lymph nodes</t>
  </si>
  <si>
    <t>Internal hemorrhoids</t>
  </si>
  <si>
    <t>Pain in eye</t>
  </si>
  <si>
    <t>Borderline personality disorder</t>
  </si>
  <si>
    <t>Crohn's disease of small intestine</t>
  </si>
  <si>
    <t>Displacement of cervical intervertebral disc without myelopathy</t>
  </si>
  <si>
    <t>Peptic ulcer</t>
  </si>
  <si>
    <t>Xerostomia</t>
  </si>
  <si>
    <t>Polyarthropathy</t>
  </si>
  <si>
    <t>Myelopathy due to cervical spondylosis</t>
  </si>
  <si>
    <t>Abdominal wind pain</t>
  </si>
  <si>
    <t>Periapical abscess</t>
  </si>
  <si>
    <t>Neuropathy</t>
  </si>
  <si>
    <t>Cannabis abuse</t>
  </si>
  <si>
    <t>Opioid abuse</t>
  </si>
  <si>
    <t>Lower back injury</t>
  </si>
  <si>
    <t>Opioid withdrawal</t>
  </si>
  <si>
    <t>Spontaneous ecchymosis</t>
  </si>
  <si>
    <t>Lesion of ulnar nerve</t>
  </si>
  <si>
    <t>Oropharyngeal dysphagia</t>
  </si>
  <si>
    <t>Brachial plexus disorder</t>
  </si>
  <si>
    <t>Spondylolisthesis L5/S1 level</t>
  </si>
  <si>
    <t>Idiopathic acute pancreatitis</t>
  </si>
  <si>
    <t>Anal fissure</t>
  </si>
  <si>
    <t>Impingement syndrome of shoulder region</t>
  </si>
  <si>
    <t>Disorder of spinal region</t>
  </si>
  <si>
    <t>Frank hematuria</t>
  </si>
  <si>
    <t>Hypogammaglobulinemia</t>
  </si>
  <si>
    <t>Substance withdrawal</t>
  </si>
  <si>
    <t>Thigh pain</t>
  </si>
  <si>
    <t>Diplopia</t>
  </si>
  <si>
    <t>Post-acute COVID-19</t>
  </si>
  <si>
    <t>Neurogenic claudication</t>
  </si>
  <si>
    <t>Disturbance of salivary secretion</t>
  </si>
  <si>
    <t>Prolapsed thoracic intervertebral disc</t>
  </si>
  <si>
    <t>Moderate protein-calorie malnutrition (weight for age 60-74 percent of standard)</t>
  </si>
  <si>
    <t>Injury of muscle and tendon at hip and thigh level</t>
  </si>
  <si>
    <t>Pelvic congestion syndrome</t>
  </si>
  <si>
    <t>Disorder due to and following injury of muscle and tendon of upper limb</t>
  </si>
  <si>
    <t>Exacerbation of intermittent asthma</t>
  </si>
  <si>
    <t>Spinal enthesopathy</t>
  </si>
  <si>
    <t>CLABSI - central line associated bloodstream infection</t>
  </si>
  <si>
    <t>Posttraumatic headache</t>
  </si>
  <si>
    <t>Precordial pain</t>
  </si>
  <si>
    <t>Abdominal tenderness</t>
  </si>
  <si>
    <t>Complex regional pain syndrome</t>
  </si>
  <si>
    <t>Spondylosis</t>
  </si>
  <si>
    <t>Chronic nonalcoholic liver disease</t>
  </si>
  <si>
    <t>Cervical disc disorder</t>
  </si>
  <si>
    <t>Acquired deformity of nose</t>
  </si>
  <si>
    <t>Cholelithiasis without obstruction</t>
  </si>
  <si>
    <t>Recurrent bacterial infection</t>
  </si>
  <si>
    <t>Peptic ulcer without hemorrhage, without perforation AND without obstruction</t>
  </si>
  <si>
    <t>Chronic obstructive lung disease</t>
  </si>
  <si>
    <t>Complication due to Crohn's disease</t>
  </si>
  <si>
    <t>Candidiasis of the esophagus</t>
  </si>
  <si>
    <t>Lumbar post-laminectomy syndrome</t>
  </si>
  <si>
    <t>Disorder of oral soft tissues</t>
  </si>
  <si>
    <t>Seronegative rheumatoid arthritis</t>
  </si>
  <si>
    <t>Bradycardia</t>
  </si>
  <si>
    <t>Dyssomnia</t>
  </si>
  <si>
    <t>Dislocation of temporomandibular joint</t>
  </si>
  <si>
    <t>Ileal pouchitis</t>
  </si>
  <si>
    <t>Synovitis and tenosynovitis</t>
  </si>
  <si>
    <t>Functional diarrhea</t>
  </si>
  <si>
    <t>Gastric ulcer without hemorrhage AND without perforation</t>
  </si>
  <si>
    <t>Sprain of ankle</t>
  </si>
  <si>
    <t>Exacerbation of moderate persistent asthma</t>
  </si>
  <si>
    <t>Complication due to ulcerative colitis</t>
  </si>
  <si>
    <t>Disorder of pharynx</t>
  </si>
  <si>
    <t>Reaction to lumbar puncture</t>
  </si>
  <si>
    <t>Pain in throat</t>
  </si>
  <si>
    <t>Crohn's disease of large bowel</t>
  </si>
  <si>
    <t>Spondylolysis</t>
  </si>
  <si>
    <t>Biceps tendinitis</t>
  </si>
  <si>
    <t>Gluteal tendinitis</t>
  </si>
  <si>
    <t>Acute gastritis</t>
  </si>
  <si>
    <t>Disorder of lower limb</t>
  </si>
  <si>
    <t>Acute abdomen</t>
  </si>
  <si>
    <t>Vomiting without nausea</t>
  </si>
  <si>
    <t>Acute severe exacerbation of severe persistent asthma</t>
  </si>
  <si>
    <t>Stomatitis</t>
  </si>
  <si>
    <t>Drug-induced adrenocortical insufficiency</t>
  </si>
  <si>
    <t>Epilepsy</t>
  </si>
  <si>
    <t>Cervical spondylosis</t>
  </si>
  <si>
    <t>Spasm of sphincter of Oddi</t>
  </si>
  <si>
    <t>Psychoactive substance abuse</t>
  </si>
  <si>
    <t>Injury of musculoskeletal system</t>
  </si>
  <si>
    <t>Spinal stenosis</t>
  </si>
  <si>
    <t>Disorder of vocal cord</t>
  </si>
  <si>
    <t>Disorder of hip joint</t>
  </si>
  <si>
    <t>Mood disorder due to a general medical condition</t>
  </si>
  <si>
    <t>Scoliosis of lumbar spine</t>
  </si>
  <si>
    <t>Localized swelling of head</t>
  </si>
  <si>
    <t>Mallory-Weiss syndrome</t>
  </si>
  <si>
    <t>Gastrointestinal hemorrhage</t>
  </si>
  <si>
    <t>Organic anxiety disorder</t>
  </si>
  <si>
    <t>Myoclonus</t>
  </si>
  <si>
    <t>Hypercortisolism</t>
  </si>
  <si>
    <t>Psychotic disorder</t>
  </si>
  <si>
    <t>Sprain of shoulder</t>
  </si>
  <si>
    <t>Uncomplicated mild persistent asthma</t>
  </si>
  <si>
    <t>Inflammatory disorder</t>
  </si>
  <si>
    <t>Disorder of respiratory system</t>
  </si>
  <si>
    <t>Raynaud's phenomenon</t>
  </si>
  <si>
    <t>Injury of muscle and tendon at thorax level</t>
  </si>
  <si>
    <t>Otalgia of left ear</t>
  </si>
  <si>
    <t>Intracranial injury with loss of consciousness</t>
  </si>
  <si>
    <t>Factitious disorder</t>
  </si>
  <si>
    <t>Calculus of bile duct without obstruction</t>
  </si>
  <si>
    <t>Acute frontal sinusitis</t>
  </si>
  <si>
    <t>Starvation</t>
  </si>
  <si>
    <t>Disorder of pancreas</t>
  </si>
  <si>
    <t>Mast cell neoplasm</t>
  </si>
  <si>
    <t>Disturbance of perception associated with conversion and dissociative phenomenon</t>
  </si>
  <si>
    <t>Lyme disease</t>
  </si>
  <si>
    <t>Complication due to Crohn's disease of small intestine</t>
  </si>
  <si>
    <t>Disorder of gallbladder</t>
  </si>
  <si>
    <t>Hallucinations</t>
  </si>
  <si>
    <t>Delay when starting to pass urine</t>
  </si>
  <si>
    <t>Cellulitis</t>
  </si>
  <si>
    <t>Somatization disorder</t>
  </si>
  <si>
    <t>Otitis media</t>
  </si>
  <si>
    <t>Obstruction of esophagus</t>
  </si>
  <si>
    <t>Muscle, ligament and fascia disorders</t>
  </si>
  <si>
    <t>Recurrent aphthous stomatitis</t>
  </si>
  <si>
    <t>Disorder of lung</t>
  </si>
  <si>
    <t>Gastric polyp</t>
  </si>
  <si>
    <t>Spasmodic torticollis</t>
  </si>
  <si>
    <t>Complex regional pain syndrome of lower limb</t>
  </si>
  <si>
    <t>Bursitis of right shoulder</t>
  </si>
  <si>
    <t>Disturbance in speech</t>
  </si>
  <si>
    <t>Injury of free lower limb</t>
  </si>
  <si>
    <t>Sequelae of injuries of head</t>
  </si>
  <si>
    <t>Keratoconjunctivitis sicca, in Sj√É¬∂gren's syndrome</t>
  </si>
  <si>
    <t>Ankylosing spondylitis</t>
  </si>
  <si>
    <t>Keratoconjunctivitis sicca</t>
  </si>
  <si>
    <t>Visual discomfort</t>
  </si>
  <si>
    <t>Injury of lower leg</t>
  </si>
  <si>
    <t>Enteropathic arthritis</t>
  </si>
  <si>
    <t>Autonomic neuropathy due to type 2 diabetes mellitus</t>
  </si>
  <si>
    <t>Renal colic</t>
  </si>
  <si>
    <t>Dystonia</t>
  </si>
  <si>
    <t>Fecal impaction</t>
  </si>
  <si>
    <t>Angina pectoris</t>
  </si>
  <si>
    <t>Sleep-wake schedule disorder, delayed phase type</t>
  </si>
  <si>
    <t>Injury of shoulder and upper arm</t>
  </si>
  <si>
    <t>Pain associated with internal prosthetic device</t>
  </si>
  <si>
    <t>Pain disorder with psychological factor</t>
  </si>
  <si>
    <t>Atypical facial pain</t>
  </si>
  <si>
    <t>Central pain syndrome</t>
  </si>
  <si>
    <t>Chronic vascular insufficiency of intestine</t>
  </si>
  <si>
    <t>Mood disorder with depressive features due to general medical condition</t>
  </si>
  <si>
    <t>Strain of muscle and/or tendon of thigh</t>
  </si>
  <si>
    <t>Adhesive capsulitis of shoulder</t>
  </si>
  <si>
    <t>Disorder of the urinary system</t>
  </si>
  <si>
    <t>Insomnia disorder related to known organic factor</t>
  </si>
  <si>
    <t>Undifferentiated somatoform disorder</t>
  </si>
  <si>
    <t>Acute exacerbation of chronic obstructive bronchitis</t>
  </si>
  <si>
    <t>Enthesopathy of lower limb</t>
  </si>
  <si>
    <t>Disorder of coccyx</t>
  </si>
  <si>
    <t>Blindness AND/OR vision impairment level</t>
  </si>
  <si>
    <t>Supraventricular tachycardia</t>
  </si>
  <si>
    <t>Crohn's disease of small and large intestines</t>
  </si>
  <si>
    <t>Bladder pain</t>
  </si>
  <si>
    <t>Acute posttraumatic headache</t>
  </si>
  <si>
    <t>Chronic pain due to injury</t>
  </si>
  <si>
    <t>Complication due to chronic ulcerative pancolitis</t>
  </si>
  <si>
    <t>Concussion with no loss of consciousness</t>
  </si>
  <si>
    <t>Disorder of iron metabolism</t>
  </si>
  <si>
    <t>Disorder of basal ganglia</t>
  </si>
  <si>
    <t>Disorder of nerve root and/or plexus</t>
  </si>
  <si>
    <t>Acute exacerbation of chronic obstructive airways disease</t>
  </si>
  <si>
    <t>Congenital anomaly of spine</t>
  </si>
  <si>
    <t>Overlap syndrome</t>
  </si>
  <si>
    <t>Infection AND/OR inflammatory reaction due to internal prosthetic device, implant AND/OR graft</t>
  </si>
  <si>
    <t>Disorder of esophagus</t>
  </si>
  <si>
    <t>Chronic ulcerative pancolitis</t>
  </si>
  <si>
    <t>Organic mental disorder</t>
  </si>
  <si>
    <t>Tenderness of epigastrium</t>
  </si>
  <si>
    <t>Arthritis of shoulder region joint</t>
  </si>
  <si>
    <t>Cluster headache</t>
  </si>
  <si>
    <t>Thoracic radiculopathy</t>
  </si>
  <si>
    <t>Synovitis/tenosynovitis - shoulder</t>
  </si>
  <si>
    <t>Periodic limb movement disorder</t>
  </si>
  <si>
    <t>Aphthous ulcer of mouth</t>
  </si>
  <si>
    <t>Bursitis of knee</t>
  </si>
  <si>
    <t>Severe major depression, single episode, without psychotic features</t>
  </si>
  <si>
    <t>Pain in upper limb</t>
  </si>
  <si>
    <t>Complication due to Crohn's disease of large intestine</t>
  </si>
  <si>
    <t>Disorder of bursa of shoulder region</t>
  </si>
  <si>
    <t>Congenital pigmentary skin anomalies</t>
  </si>
  <si>
    <t>Eating disorder</t>
  </si>
  <si>
    <t>Disorder of stoma</t>
  </si>
  <si>
    <t>Staphylococcal infectious disease</t>
  </si>
  <si>
    <t>Non-organic sleep disorder</t>
  </si>
  <si>
    <t>Adult failure to thrive syndrome</t>
  </si>
  <si>
    <t>Acetonuria</t>
  </si>
  <si>
    <t>Chronic tension-type headache</t>
  </si>
  <si>
    <t>Hemiplegic migraine</t>
  </si>
  <si>
    <t>Disorder of thoracic spine</t>
  </si>
  <si>
    <t>Dermatitis caused by ingested food</t>
  </si>
  <si>
    <t>Psoriatic arthritis</t>
  </si>
  <si>
    <t>Bilateral earache</t>
  </si>
  <si>
    <t>Lumbar sprain</t>
  </si>
  <si>
    <t>Sprain of joint</t>
  </si>
  <si>
    <t>Intestinal infectious disease</t>
  </si>
  <si>
    <t>Late effect of dislocation</t>
  </si>
  <si>
    <t>Perineural cyst</t>
  </si>
  <si>
    <t>Displacement of intervertebral disc without myelopathy</t>
  </si>
  <si>
    <t>Acute bronchospasm</t>
  </si>
  <si>
    <t>Rectal hemorrhage due to ulcerative colitis</t>
  </si>
  <si>
    <t>Chest pain on breathing</t>
  </si>
  <si>
    <t>Cervical spine sprain</t>
  </si>
  <si>
    <t>Accidental poisoning</t>
  </si>
  <si>
    <t>Acute pyelonephritis without medullary necrosis</t>
  </si>
  <si>
    <t>New daily persistent headache</t>
  </si>
  <si>
    <t>Arthropathy of joint of hand</t>
  </si>
  <si>
    <t>Contusion of knee</t>
  </si>
  <si>
    <t>Cannabis dependence</t>
  </si>
  <si>
    <t>Bilious vomiting</t>
  </si>
  <si>
    <t>Congenital fusion of spine</t>
  </si>
  <si>
    <t>Chronic tonsillitis</t>
  </si>
  <si>
    <t>Pain in forearm</t>
  </si>
  <si>
    <t>Duodenitis</t>
  </si>
  <si>
    <t>Contusion of chest</t>
  </si>
  <si>
    <t>Vitamin B6 deficiency</t>
  </si>
  <si>
    <t>Mild protein-calorie malnutrition (weight for age 75-89 percent of standard)</t>
  </si>
  <si>
    <t>Ureteric stone</t>
  </si>
  <si>
    <t>Diverticulitis of colon</t>
  </si>
  <si>
    <t>Herpesviral vesicular dermatitis</t>
  </si>
  <si>
    <t>Respiratory finding of chest</t>
  </si>
  <si>
    <t>Sensory disorder of smell and/or taste</t>
  </si>
  <si>
    <t>Disorder of skeletal muscle</t>
  </si>
  <si>
    <t>Chronic post-traumatic stress disorder</t>
  </si>
  <si>
    <t>Congenital anomaly of spinal cord</t>
  </si>
  <si>
    <t>Tenderness of right upper quadrant of abdomen</t>
  </si>
  <si>
    <t>Post-inflammatory pulmonary fibrosis</t>
  </si>
  <si>
    <t>Psychogenic polydipsia</t>
  </si>
  <si>
    <t>Contusion of head</t>
  </si>
  <si>
    <t>Stoma malfunction</t>
  </si>
  <si>
    <t>Arthropathy associated with non-infective gastrointestinal disorder</t>
  </si>
  <si>
    <t>Cervical kyphosis</t>
  </si>
  <si>
    <t>Trigeminal neuralgia</t>
  </si>
  <si>
    <t>Effusion of joint</t>
  </si>
  <si>
    <t>Disorder of tendon of shoulder region</t>
  </si>
  <si>
    <t>Ankle joint effusion</t>
  </si>
  <si>
    <t>Respiratory condition caused by chemical fumes</t>
  </si>
  <si>
    <t>Simple chronic bronchitis</t>
  </si>
  <si>
    <t>Closed fracture lumbar vertebra, wedge</t>
  </si>
  <si>
    <t>Somatic dysfunction of abdominal region</t>
  </si>
  <si>
    <t>Strain of muscle and/or tendon of lower leg</t>
  </si>
  <si>
    <t>Infectious mononucleosis</t>
  </si>
  <si>
    <t>Migraine with persistent visual aura</t>
  </si>
  <si>
    <t>Rectal prolapse</t>
  </si>
  <si>
    <t>Shoulder joint unstable</t>
  </si>
  <si>
    <t>Herpes zoster without complication</t>
  </si>
  <si>
    <t>Foot-drop</t>
  </si>
  <si>
    <t>Acute deep venous thrombosis of upper extremity</t>
  </si>
  <si>
    <t>Discoid lupus erythematosus</t>
  </si>
  <si>
    <t>Disorder of joint of shoulder region</t>
  </si>
  <si>
    <t>Essential thrombocythemia</t>
  </si>
  <si>
    <t>Degeneration of thoracolumbar intervertebral disc</t>
  </si>
  <si>
    <t>Spinal stenosis of thoracic region</t>
  </si>
  <si>
    <t>Acquired renal cystic disease</t>
  </si>
  <si>
    <t>Sleep related bruxism</t>
  </si>
  <si>
    <t>Mechanical complication of nervous system device, implant AND/OR graft</t>
  </si>
  <si>
    <t>Injury of superior glenoid labrum of shoulder joint</t>
  </si>
  <si>
    <t>Skin finding</t>
  </si>
  <si>
    <t>Muscle fasciculation</t>
  </si>
  <si>
    <t>Hip joint effusion</t>
  </si>
  <si>
    <t>Paroxysmal tachycardia</t>
  </si>
  <si>
    <t>Adhesive capsulitis of right shoulder</t>
  </si>
  <si>
    <t>Ulcer of duodenum</t>
  </si>
  <si>
    <t>Cauda equina syndrome</t>
  </si>
  <si>
    <t>Muscle atrophy</t>
  </si>
  <si>
    <t>Allergic contact dermatitis due to adhesive</t>
  </si>
  <si>
    <t>Polyuria</t>
  </si>
  <si>
    <t>Degenerative joint disease of hand</t>
  </si>
  <si>
    <t>Acquired trigger finger</t>
  </si>
  <si>
    <t>Multiple sclerosis</t>
  </si>
  <si>
    <t>Pleurisy</t>
  </si>
  <si>
    <t>Rheumatoid arthritis of multiple joints</t>
  </si>
  <si>
    <t>Articular cartilage disorder of hip</t>
  </si>
  <si>
    <t>Vascular disorder of intestine</t>
  </si>
  <si>
    <t>Contact dermatitis</t>
  </si>
  <si>
    <t>Hearing loss of left ear</t>
  </si>
  <si>
    <t>Helicobacter-associated disease</t>
  </si>
  <si>
    <t>Cellulitis and abscess of trunk</t>
  </si>
  <si>
    <t>Disorder of tendon</t>
  </si>
  <si>
    <t>Orthostatic headache</t>
  </si>
  <si>
    <t>Bursitis of left shoulder</t>
  </si>
  <si>
    <t>Visual hallucinations</t>
  </si>
  <si>
    <t>Disorder due to and following injury of upper limb</t>
  </si>
  <si>
    <t>Autoimmune disease</t>
  </si>
  <si>
    <t>Postviral fatigue syndrome</t>
  </si>
  <si>
    <t>Complex regional pain syndrome of upper limb</t>
  </si>
  <si>
    <t>Glossodynia</t>
  </si>
  <si>
    <t>Bicipital tenosynovitis</t>
  </si>
  <si>
    <t>Degenerative joint disease involving multiple joints</t>
  </si>
  <si>
    <t>Hypertrophy of tonsils</t>
  </si>
  <si>
    <t>Disorder of endocrine system</t>
  </si>
  <si>
    <t>Primary adrenocortical insufficiency</t>
  </si>
  <si>
    <t>Systemic lupus erythematosus with organ/system involvement</t>
  </si>
  <si>
    <t>Coma</t>
  </si>
  <si>
    <t>Disorder of vertebral column</t>
  </si>
  <si>
    <t>Gastric ulcer without hemorrhage, without perforation AND without obstruction</t>
  </si>
  <si>
    <t>Primary localized osteoarthrosis of pelvic region</t>
  </si>
  <si>
    <t>Multiple injuries</t>
  </si>
  <si>
    <t>Acute disease</t>
  </si>
  <si>
    <t>Delusional disorder</t>
  </si>
  <si>
    <t>Swelling</t>
  </si>
  <si>
    <t>Wedge fracture of lumbar vertebra</t>
  </si>
  <si>
    <t>Acute deep venous thrombosis of axillary vein</t>
  </si>
  <si>
    <t>Intervertebral disc disorder of cervical region with myelopathy</t>
  </si>
  <si>
    <t>Thrombocytosis</t>
  </si>
  <si>
    <t>Gastroduodenitis</t>
  </si>
  <si>
    <t>Allergic gastroenteritis and colitis</t>
  </si>
  <si>
    <t>Acute tonsillitis</t>
  </si>
  <si>
    <t>Type 1 diabetes mellitus without complication</t>
  </si>
  <si>
    <t>Articular cartilage disorder of the pelvic region and thigh</t>
  </si>
  <si>
    <t>Stenosis of rectum and anus</t>
  </si>
  <si>
    <t>Lumbosacral spondylosis</t>
  </si>
  <si>
    <t>Cervical post-laminectomy syndrome</t>
  </si>
  <si>
    <t>Complication due to Crohn's disease of small and large intestines</t>
  </si>
  <si>
    <t>Fibrosis of lung</t>
  </si>
  <si>
    <t>Meralgia paresthetica</t>
  </si>
  <si>
    <t>Enterostomy malfunction</t>
  </si>
  <si>
    <t>Iatrogenic Cushing's disease</t>
  </si>
  <si>
    <t>Right upper quadrant pain</t>
  </si>
  <si>
    <t>Disorder of sacrum</t>
  </si>
  <si>
    <t>Anorectal disorder</t>
  </si>
  <si>
    <t>Autoimmune thyroiditis</t>
  </si>
  <si>
    <t>Corpus luteum cyst</t>
  </si>
  <si>
    <t>Mucous polyp of cervix</t>
  </si>
  <si>
    <t>Vulval and/or perineal noninflammatory disorders</t>
  </si>
  <si>
    <t>Microscopic hematuria</t>
  </si>
  <si>
    <t>Digestive system finding</t>
  </si>
  <si>
    <t>Melena</t>
  </si>
  <si>
    <t>Malposition of uterus</t>
  </si>
  <si>
    <t>Acute cystitis</t>
  </si>
  <si>
    <t>Injury of muscle and tendon of abdomen, lower back and pelvis</t>
  </si>
  <si>
    <t>Hashimoto thyroiditis</t>
  </si>
  <si>
    <t>Disorder of eye region</t>
  </si>
  <si>
    <t>Streptococcal sore throat</t>
  </si>
  <si>
    <t>Chronic thromboembolic pulmonary hypertension</t>
  </si>
  <si>
    <t>Cystitis</t>
  </si>
  <si>
    <t>Hematochezia</t>
  </si>
  <si>
    <t>Pain due to varicose veins of lower extremity</t>
  </si>
  <si>
    <t>Drug-induced constipation</t>
  </si>
  <si>
    <t>Sciatica</t>
  </si>
  <si>
    <t>Residual hemorrhoidal skin tags</t>
  </si>
  <si>
    <t>Upper abdominal pain</t>
  </si>
  <si>
    <t>Cervical intraepithelial neoplasia grade 1</t>
  </si>
  <si>
    <t>Tension-type headache</t>
  </si>
  <si>
    <t>Mechanical complication of intrauterine contraceptive device</t>
  </si>
  <si>
    <t>Musculoskeletal finding</t>
  </si>
  <si>
    <t>Pruritus of vulva</t>
  </si>
  <si>
    <t>Chronic idiopathic constipation</t>
  </si>
  <si>
    <t>Sprain of upper extremity</t>
  </si>
  <si>
    <t>Disorder of shoulder</t>
  </si>
  <si>
    <t>Inflammatory disease of female genital structure</t>
  </si>
  <si>
    <t>Hirsutism</t>
  </si>
  <si>
    <t>Neck swelling</t>
  </si>
  <si>
    <t>Stenosis of cervix</t>
  </si>
  <si>
    <t>Female pelvic inflammatory disease</t>
  </si>
  <si>
    <t>Lumbar radiculopathy</t>
  </si>
  <si>
    <t>Urinary tract infectious disease</t>
  </si>
  <si>
    <t>Chorea</t>
  </si>
  <si>
    <t>Edema</t>
  </si>
  <si>
    <t>Pain in right lower limb</t>
  </si>
  <si>
    <t>Visual disturbance</t>
  </si>
  <si>
    <t>Vomiting</t>
  </si>
  <si>
    <t>Disorder of soft tissue</t>
  </si>
  <si>
    <t>Dehydration</t>
  </si>
  <si>
    <t>Inflammatory disorder of digestive tract</t>
  </si>
  <si>
    <t>Morbid obesity</t>
  </si>
  <si>
    <t>Arthropathy</t>
  </si>
  <si>
    <t>Gastritis</t>
  </si>
  <si>
    <t>Localized edema</t>
  </si>
  <si>
    <t>Pain in lower limb</t>
  </si>
  <si>
    <t>Lumbar spondylosis with myelopathy</t>
  </si>
  <si>
    <t>Pain in left lower limb</t>
  </si>
  <si>
    <t>Inflammation of sacroiliac joint</t>
  </si>
  <si>
    <t>Cardiomegaly</t>
  </si>
  <si>
    <t>Syncope and collapse</t>
  </si>
  <si>
    <t>Peripheral nerve disease</t>
  </si>
  <si>
    <t>Opioid dependence</t>
  </si>
  <si>
    <t>Kidney stone</t>
  </si>
  <si>
    <t>Pain in thoracic spine</t>
  </si>
  <si>
    <t>Raynaud's disease</t>
  </si>
  <si>
    <t>Cardiac arrhythmia</t>
  </si>
  <si>
    <t>Hand pain</t>
  </si>
  <si>
    <t>Pneumonia</t>
  </si>
  <si>
    <t>Gastro-esophageal reflux disease with esophagitis</t>
  </si>
  <si>
    <t>Disorder of upper gastrointestinal tract</t>
  </si>
  <si>
    <t>Degeneration of lumbosacral intervertebral disc</t>
  </si>
  <si>
    <t>Nicotine dependence</t>
  </si>
  <si>
    <t>Chronic gastritis</t>
  </si>
  <si>
    <t>Neuralgia</t>
  </si>
  <si>
    <t>Irritable bowel syndrome with diarrhea</t>
  </si>
  <si>
    <t>Spinal stenosis of lumbar region</t>
  </si>
  <si>
    <t>Hyperglycemia</t>
  </si>
  <si>
    <t>Lumbosacral radiculopathy</t>
  </si>
  <si>
    <t>Hematuria syndrome</t>
  </si>
  <si>
    <t>Enthesopathy of hip region</t>
  </si>
  <si>
    <t>Prolapsed lumbar intervertebral disc</t>
  </si>
  <si>
    <t>Carpal tunnel syndrome</t>
  </si>
  <si>
    <t>Urgent desire to urinate</t>
  </si>
  <si>
    <t>Gastroparesis syndrome</t>
  </si>
  <si>
    <t>Hyperpigmentation of skin</t>
  </si>
  <si>
    <t>Chronic phototoxic dermatitis</t>
  </si>
  <si>
    <t>Skin changes due to chronic exposure to non-ionizing radiation</t>
  </si>
  <si>
    <t>Hemangioma of skin and subcutaneous tissue</t>
  </si>
  <si>
    <t>Non-neoplastic nevus</t>
  </si>
  <si>
    <t>Senile hyperkeratosis</t>
  </si>
  <si>
    <t>Neoplasm of uncertain behavior of skin</t>
  </si>
  <si>
    <t>Inflamed seborrheic keratosis</t>
  </si>
  <si>
    <t>Dysthymia</t>
  </si>
  <si>
    <t>Scar conditions and fibrosis of skin</t>
  </si>
  <si>
    <t>Disorder of sebaceous gland</t>
  </si>
  <si>
    <t>Disorder of skin and/or subcutaneous tissue</t>
  </si>
  <si>
    <t>Major depression, single episode</t>
  </si>
  <si>
    <t>Melanocytic nevus of trunk</t>
  </si>
  <si>
    <t>Hair follicle disorder</t>
  </si>
  <si>
    <t>Disorder of skin</t>
  </si>
  <si>
    <t>Asteatosis cutis</t>
  </si>
  <si>
    <t>Inflammatory dermatosis</t>
  </si>
  <si>
    <t>Hypertrophic condition of skin</t>
  </si>
  <si>
    <t>Pain in limb</t>
  </si>
  <si>
    <t>Posttraumatic stress disorder</t>
  </si>
  <si>
    <t>Pain in left foot</t>
  </si>
  <si>
    <t>Benign neoplasm of skin of trunk</t>
  </si>
  <si>
    <t>Neoplasm of uncertain behavior of soft tissues</t>
  </si>
  <si>
    <t>Disorders of initiating and maintaining sleep</t>
  </si>
  <si>
    <t>Sebaceous cyst of skin</t>
  </si>
  <si>
    <t>Bronchitis</t>
  </si>
  <si>
    <t>Seborrheic dermatitis</t>
  </si>
  <si>
    <t>Basal cell carcinoma of skin</t>
  </si>
  <si>
    <t>Verruca vulgaris</t>
  </si>
  <si>
    <t>Suicidal thoughts</t>
  </si>
  <si>
    <t>Recurrent major depression in partial remission</t>
  </si>
  <si>
    <t>Epidermoid cyst</t>
  </si>
  <si>
    <t>Disorder of capillaries</t>
  </si>
  <si>
    <t>Mood disorder</t>
  </si>
  <si>
    <t>Rosacea</t>
  </si>
  <si>
    <t>Snoring</t>
  </si>
  <si>
    <t>Pain in right foot</t>
  </si>
  <si>
    <t>Recurrent major depression</t>
  </si>
  <si>
    <t>Episodic mood disorder</t>
  </si>
  <si>
    <t>Mild recurrent major depression</t>
  </si>
  <si>
    <t>Adjustment disorder with depressed mood</t>
  </si>
  <si>
    <t>Primary malignant neoplasm of skin</t>
  </si>
  <si>
    <t>Generalized hyperhidrosis</t>
  </si>
  <si>
    <t>Sensorineural hearing loss of bilateral ears</t>
  </si>
  <si>
    <t>Impacted cerumen</t>
  </si>
  <si>
    <t>Abnormal breathing</t>
  </si>
  <si>
    <t>Primary insomnia</t>
  </si>
  <si>
    <t>Disorder of pigmentation</t>
  </si>
  <si>
    <t>Foot pain</t>
  </si>
  <si>
    <t>Hemangioma</t>
  </si>
  <si>
    <t>Childhood emotional disorder</t>
  </si>
  <si>
    <t>Psychophysiologic insomnia</t>
  </si>
  <si>
    <t>Disorder of thigh</t>
  </si>
  <si>
    <t>Neoplastic disease of uncertain behavior</t>
  </si>
  <si>
    <t>Amnesia</t>
  </si>
  <si>
    <t>Chronic salpingo-oophoritis</t>
  </si>
  <si>
    <t>Hypersomnia</t>
  </si>
  <si>
    <t>Basal cell carcinoma of truncal skin</t>
  </si>
  <si>
    <t>Shoulder joint pain</t>
  </si>
  <si>
    <t>Dyspnea</t>
  </si>
  <si>
    <t>Senile osteoporosis</t>
  </si>
  <si>
    <t>Arthralgia of the ankle and/or foot</t>
  </si>
  <si>
    <t>Basal cell carcinoma of face</t>
  </si>
  <si>
    <t>Achilles bursitis</t>
  </si>
  <si>
    <t>Congenital anomaly of skin</t>
  </si>
  <si>
    <t>Wheezing</t>
  </si>
  <si>
    <t>Recurrent major depression in full remission</t>
  </si>
  <si>
    <t>Hemorrhoids</t>
  </si>
  <si>
    <t>Finding of head and neck region</t>
  </si>
  <si>
    <t>Tear film insufficiency</t>
  </si>
  <si>
    <t>Pain in toe</t>
  </si>
  <si>
    <t>Pain in finger</t>
  </si>
  <si>
    <t>Plantar fascial fibromatosis</t>
  </si>
  <si>
    <t>Bipolar disorder</t>
  </si>
  <si>
    <t>Achilles tendinitis</t>
  </si>
  <si>
    <t>Benign paroxysmal positional vertigo</t>
  </si>
  <si>
    <t>Chronic cough</t>
  </si>
  <si>
    <t>Hypermetropia</t>
  </si>
  <si>
    <t>Melanocytic nevus of face</t>
  </si>
  <si>
    <t>Alcohol abuse</t>
  </si>
  <si>
    <t>Acute bronchitis</t>
  </si>
  <si>
    <t>Adjustment disorder with mixed anxiety and depressed mood</t>
  </si>
  <si>
    <t>Tobacco dependence syndrome</t>
  </si>
  <si>
    <t>Pain</t>
  </si>
  <si>
    <t>Localized infection of skin AND/OR subcutaneous tissue</t>
  </si>
  <si>
    <t>Alcohol dependence</t>
  </si>
  <si>
    <t>Pleuritic pain</t>
  </si>
  <si>
    <t>Fear of flying</t>
  </si>
  <si>
    <t>Disorder of nail</t>
  </si>
  <si>
    <t>Enthesopathy</t>
  </si>
  <si>
    <t>Recurrent major depression in remission</t>
  </si>
  <si>
    <t>Conjunctivitis</t>
  </si>
  <si>
    <t>Traumatic or non-traumatic injury</t>
  </si>
  <si>
    <t>Hearing loss</t>
  </si>
  <si>
    <t>Basal cell carcinoma of nose</t>
  </si>
  <si>
    <t>Localized, primary osteoarthritis</t>
  </si>
  <si>
    <t>Dysfunction of eustachian tube</t>
  </si>
  <si>
    <t>Photodermatitis</t>
  </si>
  <si>
    <t>Generalized aches and pains</t>
  </si>
  <si>
    <t>Non-thrombocytopenic purpura</t>
  </si>
  <si>
    <t>Bipolar II disorder</t>
  </si>
  <si>
    <t>Bunion</t>
  </si>
  <si>
    <t>Injury of head</t>
  </si>
  <si>
    <t>Disorder of patellofemoral joint</t>
  </si>
  <si>
    <t>Vitamin B deficiency</t>
  </si>
  <si>
    <t>Exercise induced bronchospasm</t>
  </si>
  <si>
    <t>Recurrent major depressive episodes, mild</t>
  </si>
  <si>
    <t>Follicular cysts of skin and subcutaneous tissue</t>
  </si>
  <si>
    <t>Erythema of skin</t>
  </si>
  <si>
    <t>Localized, primary osteoarthritis of the ankle and/or foot</t>
  </si>
  <si>
    <t>Restless legs</t>
  </si>
  <si>
    <t>Obsessive-compulsive disorder</t>
  </si>
  <si>
    <t>Acute atopic conjunctivitis</t>
  </si>
  <si>
    <t>Bipolar I disorder</t>
  </si>
  <si>
    <t>Basal cell carcinoma of lower extremity</t>
  </si>
  <si>
    <t>Verruca plantaris</t>
  </si>
  <si>
    <t>Basal cell carcinoma of upper extremity</t>
  </si>
  <si>
    <t>Acute effect of ultraviolet radiation on normal skin</t>
  </si>
  <si>
    <t>Moderate major depression, single episode</t>
  </si>
  <si>
    <t>Neurosis</t>
  </si>
  <si>
    <t>Iliotibial band friction syndrome</t>
  </si>
  <si>
    <t>Patellar tendonitis</t>
  </si>
  <si>
    <t>Vitreous opacities</t>
  </si>
  <si>
    <t>Melanocytic nevus of lower limb</t>
  </si>
  <si>
    <t>Malignant melanoma of skin</t>
  </si>
  <si>
    <t>Acquired keratoderma</t>
  </si>
  <si>
    <t>Knee joint effusion</t>
  </si>
  <si>
    <t>Benign neoplasm of skin of face</t>
  </si>
  <si>
    <t>Psoriasis</t>
  </si>
  <si>
    <t>Disorder of the genitourinary system</t>
  </si>
  <si>
    <t>Breathing painful</t>
  </si>
  <si>
    <t>Single episode of major depression in full remission</t>
  </si>
  <si>
    <t>Astigmatism</t>
  </si>
  <si>
    <t>Adjustment disorder</t>
  </si>
  <si>
    <t>Disorder of body system</t>
  </si>
  <si>
    <t>Lesion of oral mucosa</t>
  </si>
  <si>
    <t>Disorder of brain</t>
  </si>
  <si>
    <t>Severe recurrent major depression without psychotic features</t>
  </si>
  <si>
    <t>Benign neoplasm of skin of upper limb</t>
  </si>
  <si>
    <t>Poisoning by drug AND/OR medicinal substance</t>
  </si>
  <si>
    <t>Wrist joint pain</t>
  </si>
  <si>
    <t>Primary malignant neoplasm of skin head and neck</t>
  </si>
  <si>
    <t>Somatoform disorder</t>
  </si>
  <si>
    <t>Intertrigo</t>
  </si>
  <si>
    <t>Nontraumatic rotator cuff tear</t>
  </si>
  <si>
    <t>Disorder of ear</t>
  </si>
  <si>
    <t>Mental disorder</t>
  </si>
  <si>
    <t>Synovial cyst of knee</t>
  </si>
  <si>
    <t>Acute insomnia</t>
  </si>
  <si>
    <t>Uterovaginal prolapse</t>
  </si>
  <si>
    <t>Uterine prolapse without vaginal wall prolapse</t>
  </si>
  <si>
    <t>Incomplete uterovaginal prolapse</t>
  </si>
  <si>
    <t>Prolapse of female genital organs</t>
  </si>
  <si>
    <t>Cystocele</t>
  </si>
  <si>
    <t>Herniation of rectum into vagina</t>
  </si>
  <si>
    <t>Third degree uterine prolapse</t>
  </si>
  <si>
    <t>Midline cystocele</t>
  </si>
  <si>
    <t>Primary malignant neoplasm of uterus</t>
  </si>
  <si>
    <t>Endometrial intraepithelial neoplasia</t>
  </si>
  <si>
    <t>Female stress incontinence</t>
  </si>
  <si>
    <t>Vaginal wall prolapse</t>
  </si>
  <si>
    <t>Noninflammatory cervical disorder</t>
  </si>
  <si>
    <t>Mixed urinary incontinence</t>
  </si>
  <si>
    <t>Primary malignant neoplasm of body of uterus</t>
  </si>
  <si>
    <t>Atypical endometrial hyperplasia</t>
  </si>
  <si>
    <t>Cervicitis and endocervicitis</t>
  </si>
  <si>
    <t>Urge incontinence of urine</t>
  </si>
  <si>
    <t>Endometrial hyperplasia</t>
  </si>
  <si>
    <t>Abdominal distension, gaseous</t>
  </si>
  <si>
    <t>Retention of urine</t>
  </si>
  <si>
    <t>Acute vaginitis</t>
  </si>
  <si>
    <t>Flatulence, eructation and gas pain</t>
  </si>
  <si>
    <t>Prolapse of vaginal vault after hysterectomy</t>
  </si>
  <si>
    <t>Lateral cystocele</t>
  </si>
  <si>
    <t>Lower abdominal pain</t>
  </si>
  <si>
    <t>Right lower quadrant pain</t>
  </si>
  <si>
    <t>Left lower quadrant pain</t>
  </si>
  <si>
    <t>Vaginitis</t>
  </si>
  <si>
    <t>Panic disorder without agoraphobia</t>
  </si>
  <si>
    <t>Overlapping malignant neoplasm of body of uterus</t>
  </si>
  <si>
    <t>Carcinoma in situ of uterine cervix</t>
  </si>
  <si>
    <t>Epigastric pain</t>
  </si>
  <si>
    <t>Leukoplakia of cervix</t>
  </si>
  <si>
    <t>Low compliance bladder</t>
  </si>
  <si>
    <t>Status migrainosus</t>
  </si>
  <si>
    <t>Chronic pain syndrome</t>
  </si>
  <si>
    <t>Melanocytic nevus</t>
  </si>
  <si>
    <t>Diarrhea</t>
  </si>
  <si>
    <t>Cataract</t>
  </si>
  <si>
    <t>Vaginal enterocele</t>
  </si>
  <si>
    <t>Inflammation of cervix</t>
  </si>
  <si>
    <t>Hypertrophic elongation of cervix</t>
  </si>
  <si>
    <t>Generalized abdominal pain</t>
  </si>
  <si>
    <t>Primary malignant neoplasm of endocervix</t>
  </si>
  <si>
    <t>Premenstrual tension syndrome</t>
  </si>
  <si>
    <t>Primary malignant neoplasm of uterine cervix</t>
  </si>
  <si>
    <t>Urinary incontinence</t>
  </si>
  <si>
    <t>Pain of breast</t>
  </si>
  <si>
    <t>Atherosclerosis of aorta</t>
  </si>
  <si>
    <t>Attention deficit hyperactivity disorder</t>
  </si>
  <si>
    <t>Female perineal hernia</t>
  </si>
  <si>
    <t>Digestive symptom</t>
  </si>
  <si>
    <t>Altered sensation of skin</t>
  </si>
  <si>
    <t>Eruption</t>
  </si>
  <si>
    <t>Complex endometrial hyperplasia without atypia</t>
  </si>
  <si>
    <t>Polyp of cervix</t>
  </si>
  <si>
    <t>Cervical radiculopathy</t>
  </si>
  <si>
    <t>Vitamin D deficiency</t>
  </si>
  <si>
    <t>Primary malignant neoplasm of vagina</t>
  </si>
  <si>
    <t>Mass of right breast</t>
  </si>
  <si>
    <t>Granulomatous disorder of the skin and subcutaneous tissue</t>
  </si>
  <si>
    <t>Discoloration of skin</t>
  </si>
  <si>
    <t>Iron deficiency anemia</t>
  </si>
  <si>
    <t>Urticaria</t>
  </si>
  <si>
    <t>Disorder of intestine</t>
  </si>
  <si>
    <t>Iron deficiency</t>
  </si>
  <si>
    <t>Disorder of function of stomach</t>
  </si>
  <si>
    <t>Posterior rhinorrhea</t>
  </si>
  <si>
    <t>Benign endometrial hyperplasia</t>
  </si>
  <si>
    <t>Hemorrhage of rectum and anus</t>
  </si>
  <si>
    <t>Lumbago with sciatica</t>
  </si>
  <si>
    <t>Combined form of senile cataract</t>
  </si>
  <si>
    <t>Herpes simplex without complication</t>
  </si>
  <si>
    <t>Senile cataract</t>
  </si>
  <si>
    <t>Attention deficit hyperactivity disorder, predominantly inattentive type</t>
  </si>
  <si>
    <t>Postural orthostatic tachycardia syndrome</t>
  </si>
  <si>
    <t>Primary malignant neoplasm of female breast</t>
  </si>
  <si>
    <t>Atrial fibrillation</t>
  </si>
  <si>
    <t>Refractory migraine without aura</t>
  </si>
  <si>
    <t>Alopecia</t>
  </si>
  <si>
    <t>Deviated nasal septum</t>
  </si>
  <si>
    <t>Temporomandibular joint disorder</t>
  </si>
  <si>
    <t>Otalgia of right ear</t>
  </si>
  <si>
    <t>Non-scarring alopecia</t>
  </si>
  <si>
    <t>Chronic rhinitis</t>
  </si>
  <si>
    <t>Chronic interstitial cystitis</t>
  </si>
  <si>
    <t>Incontinence of feces</t>
  </si>
  <si>
    <t>Benign neoplasm of skin</t>
  </si>
  <si>
    <t>Slowing of urinary stream</t>
  </si>
  <si>
    <t>Sleep disorder</t>
  </si>
  <si>
    <t>Abnormal granulation tissue</t>
  </si>
  <si>
    <t>Human papilloma virus infection</t>
  </si>
  <si>
    <t>Premenstrual dysphoric disorder</t>
  </si>
  <si>
    <t>Acute stress disorder</t>
  </si>
  <si>
    <t>Complication due to diabetes mellitus</t>
  </si>
  <si>
    <t>Insomnia</t>
  </si>
  <si>
    <t>Ehlers-Danlos syndrome</t>
  </si>
  <si>
    <t>Pain of ear</t>
  </si>
  <si>
    <t>Spasm</t>
  </si>
  <si>
    <t>Irritable bowel syndrome characterized by alternating bowel habit</t>
  </si>
  <si>
    <t>Breast lump</t>
  </si>
  <si>
    <t>Disorder of female genital organs</t>
  </si>
  <si>
    <t>Primary malignant neoplasm of ovary</t>
  </si>
  <si>
    <t>Ascites</t>
  </si>
  <si>
    <t>Peritoneal adhesion</t>
  </si>
  <si>
    <t>Benign neoplasm of right ovary</t>
  </si>
  <si>
    <t>Benign neoplasm of left ovary</t>
  </si>
  <si>
    <t>Hydronephrosis</t>
  </si>
  <si>
    <t>Pain due to neoplastic disease</t>
  </si>
  <si>
    <t>Metastatic malignant neoplasm</t>
  </si>
  <si>
    <t>Hypovolemia</t>
  </si>
  <si>
    <t>Disorder of peritoneum</t>
  </si>
  <si>
    <t>Malignant neoplastic disease</t>
  </si>
  <si>
    <t>Intestinal obstruction co-occurrent and due to decreased peristalsis</t>
  </si>
  <si>
    <t>Primary malignant neoplasm of both ovaries</t>
  </si>
  <si>
    <t>Stricture of ureter</t>
  </si>
  <si>
    <t>Primary malignant neoplasm</t>
  </si>
  <si>
    <t>Neoplasm of urinary system</t>
  </si>
  <si>
    <t>Hydronephrosis due to ureteral stricture</t>
  </si>
  <si>
    <t>Mass fills right lower quadrant of abdomen</t>
  </si>
  <si>
    <t>Neoplasm of uncertain behavior of ovary</t>
  </si>
  <si>
    <t>Neoplasm of uncertain behavior of brain</t>
  </si>
  <si>
    <t>Pleural effusion</t>
  </si>
  <si>
    <t>Disorder of muscle</t>
  </si>
  <si>
    <t>Intestinal obstruction</t>
  </si>
  <si>
    <t>Complication of surgical procedure</t>
  </si>
  <si>
    <t>Chronic salpingitis</t>
  </si>
  <si>
    <t>Swelling of trunk</t>
  </si>
  <si>
    <t>Postartificial menopausal syndrome</t>
  </si>
  <si>
    <t>Malignant ascites</t>
  </si>
  <si>
    <t>Anemia in neoplastic disease</t>
  </si>
  <si>
    <t>Hernia of anterior abdominal wall</t>
  </si>
  <si>
    <t>Generalized anxiety disorder</t>
  </si>
  <si>
    <t>Neoplasm of uncertain behavior of right ovary</t>
  </si>
  <si>
    <t>Localized enlarged lymph nodes</t>
  </si>
  <si>
    <t>Primary malignant neoplasm of the peritoneum</t>
  </si>
  <si>
    <t>Mass of left lower quadrant of abdomen</t>
  </si>
  <si>
    <t>Postprocedural asymptomatic ovarian failure</t>
  </si>
  <si>
    <t>Neck pain</t>
  </si>
  <si>
    <t>Metastatic malignant neoplasm to unknown site</t>
  </si>
  <si>
    <t>Neoplasm of uncertain behavior of left ovary</t>
  </si>
  <si>
    <t>Irritable bowel syndrome</t>
  </si>
  <si>
    <t>Acquired absence of genital organ</t>
  </si>
  <si>
    <t>Benign neoplasm of ovary</t>
  </si>
  <si>
    <t>Neoplasm of uncertain behavior of female genital organ</t>
  </si>
  <si>
    <t>Complication of procedure</t>
  </si>
  <si>
    <t>Disease of liver</t>
  </si>
  <si>
    <t>Allergic rhinitis</t>
  </si>
  <si>
    <t>Incisional hernia</t>
  </si>
  <si>
    <t>Neoplastic disease</t>
  </si>
  <si>
    <t>Hydroureter</t>
  </si>
  <si>
    <t>Hypoxemia</t>
  </si>
  <si>
    <t>Low back pain</t>
  </si>
  <si>
    <t>Anemia due to and following chemotherapy</t>
  </si>
  <si>
    <t>Symptomatic postprocedural ovarian failure</t>
  </si>
  <si>
    <t>Dehiscence of external surgical incision wound</t>
  </si>
  <si>
    <t>Sepsis</t>
  </si>
  <si>
    <t>Obesity</t>
  </si>
  <si>
    <t>Fibromyalgia</t>
  </si>
  <si>
    <t>Large liver</t>
  </si>
  <si>
    <t>Acquired absence of organ</t>
  </si>
  <si>
    <t>Primary malignant neoplasm of unknown site</t>
  </si>
  <si>
    <t>Umbilical hernia</t>
  </si>
  <si>
    <t>Postoperative infection</t>
  </si>
  <si>
    <t>Noninflammatory disorder of uterus</t>
  </si>
  <si>
    <t>Hematosalpinx</t>
  </si>
  <si>
    <t>Primary malignant neoplasm of pelvis</t>
  </si>
  <si>
    <t>Hypomagnesemia</t>
  </si>
  <si>
    <t>Migraine</t>
  </si>
  <si>
    <t>Type 2 diabetes mellitus without complication</t>
  </si>
  <si>
    <t>Headache</t>
  </si>
  <si>
    <t>Disorder of digestive system</t>
  </si>
  <si>
    <t>Chronic fatigue syndrome</t>
  </si>
  <si>
    <t>Depressive disorder</t>
  </si>
  <si>
    <t>Urinary tract obstruction</t>
  </si>
  <si>
    <t>Abscess of peritoneum</t>
  </si>
  <si>
    <t>Migraine without aura</t>
  </si>
  <si>
    <t>Polycystic ovary</t>
  </si>
  <si>
    <t>Gastrointestinal complication</t>
  </si>
  <si>
    <t>Polyneuropathy due to drug</t>
  </si>
  <si>
    <t>Asthma</t>
  </si>
  <si>
    <t>Chronic sinusitis</t>
  </si>
  <si>
    <t>Pleural effusion due to malignant neoplastic disease</t>
  </si>
  <si>
    <t>Primary malignant neoplasm of fallopian tube</t>
  </si>
  <si>
    <t>Primary malignant neoplasm of colon</t>
  </si>
  <si>
    <t>Septic shock</t>
  </si>
  <si>
    <t>Constipation</t>
  </si>
  <si>
    <t>Pulmonary embolism</t>
  </si>
  <si>
    <t>Injury of muscle and tendon at neck level</t>
  </si>
  <si>
    <t>Hernia of abdominal cavity</t>
  </si>
  <si>
    <t>Neoplasm of intrapelvic lymph node</t>
  </si>
  <si>
    <t>Neutropenia due to and following chemotherapy</t>
  </si>
  <si>
    <t>Disorder of limb</t>
  </si>
  <si>
    <t>Muscle strain</t>
  </si>
  <si>
    <t>Gastroesophageal reflux disease</t>
  </si>
  <si>
    <t>Severe protein-calorie malnutrition (Gomez: less than 60 percent of standard weight)</t>
  </si>
  <si>
    <t>Primary malignant neoplasm of female genital organ</t>
  </si>
  <si>
    <t>Nasal congestion</t>
  </si>
  <si>
    <t>Disorder of nasal cavity</t>
  </si>
  <si>
    <t>Migraine with aura</t>
  </si>
  <si>
    <t>Leukocytosis</t>
  </si>
  <si>
    <t>Central abdominal mass</t>
  </si>
  <si>
    <t>Hyperglycemia due to type 2 diabetes mellitus</t>
  </si>
  <si>
    <t>Hip pain</t>
  </si>
  <si>
    <t>Cough</t>
  </si>
  <si>
    <t>Palpitations</t>
  </si>
  <si>
    <t>Dizziness and giddiness</t>
  </si>
  <si>
    <t>Primary malignant neoplasm of soft tissues</t>
  </si>
  <si>
    <t>Paresthesia</t>
  </si>
  <si>
    <t>Joint pain of pelvic region</t>
  </si>
  <si>
    <t>Open wound of anterior abdominal wall</t>
  </si>
  <si>
    <t>Recurrent major depressive episodes, moderate</t>
  </si>
  <si>
    <t>Viral disease</t>
  </si>
  <si>
    <t>Organ surgical site infection</t>
  </si>
  <si>
    <t>Surgical site infection</t>
  </si>
  <si>
    <t>Brachial radiculitis</t>
  </si>
  <si>
    <t>Hypo-osmolality and or hyponatremia</t>
  </si>
  <si>
    <t>Chronic kidney disease due to hypertension</t>
  </si>
  <si>
    <t>Pyonephrosis</t>
  </si>
  <si>
    <t>Chronic kidney disease</t>
  </si>
  <si>
    <t>Acute maxillary sinusitis</t>
  </si>
  <si>
    <t>Hypokalemia</t>
  </si>
  <si>
    <t>Allergic rhinitis due to pollen</t>
  </si>
  <si>
    <t>Primary malignant neoplasm of rectosigmoid junction</t>
  </si>
  <si>
    <t>Moderate recurrent major depression</t>
  </si>
  <si>
    <t>Low blood pressure</t>
  </si>
  <si>
    <t>Acute sinusitis</t>
  </si>
  <si>
    <t>Primary malignant neoplasm of appendix</t>
  </si>
  <si>
    <t>Polycystic ovary syndrome</t>
  </si>
  <si>
    <t>Neoplasm of intra-abdominal lymph nodes</t>
  </si>
  <si>
    <t>Cervical spondylosis without myelopathy</t>
  </si>
  <si>
    <t>Type 2 diabetes mellitus</t>
  </si>
  <si>
    <t>Acne vulgaris</t>
  </si>
  <si>
    <t>Acne</t>
  </si>
  <si>
    <t>Peripheral neuritis</t>
  </si>
  <si>
    <t>Intestinal adhesions with obstruction</t>
  </si>
  <si>
    <t>Chest pain</t>
  </si>
  <si>
    <t>Eustachian tube disorder</t>
  </si>
  <si>
    <t>Second degree perineal laceration</t>
  </si>
  <si>
    <t>Delivery normal</t>
  </si>
  <si>
    <t>Disease of the digestive system complicating pregnancy, childbirth and/or the puerperium</t>
  </si>
  <si>
    <t>Complication of the puerperium</t>
  </si>
  <si>
    <t>Uterine scar from previous surgery affecting pregnancy</t>
  </si>
  <si>
    <t>Anemia in mother complicating childbirth</t>
  </si>
  <si>
    <t>Gestation period, 8 weeks</t>
  </si>
  <si>
    <t>Suspected fetal abnormality affecting management of mother</t>
  </si>
  <si>
    <t>Abnormal glucose tolerance in mother complicating pregnancy, childbirth AND/OR puerperium</t>
  </si>
  <si>
    <t>Gestation period, 35 weeks</t>
  </si>
  <si>
    <t>Gestation period, 34 weeks</t>
  </si>
  <si>
    <t>Gestation period, 40 weeks</t>
  </si>
  <si>
    <t>Post-term pregnancy</t>
  </si>
  <si>
    <t>Cord entanglement without compression</t>
  </si>
  <si>
    <t>Group B streptococcus infection in mother complicating childbirth</t>
  </si>
  <si>
    <t>Vomiting of pregnancy</t>
  </si>
  <si>
    <t>Disease of nervous system complicating pregnancy, childbirth and puerperium</t>
  </si>
  <si>
    <t>Gestational diabetes mellitus</t>
  </si>
  <si>
    <t>Obesity in mother complicating childbirth</t>
  </si>
  <si>
    <t>Postpartum hemorrhage</t>
  </si>
  <si>
    <t>Gestation period, 33 weeks</t>
  </si>
  <si>
    <t>Maternal hypertension</t>
  </si>
  <si>
    <t>Tumor of body of uterus affecting pregnancy</t>
  </si>
  <si>
    <t>Gestation period, 32 weeks</t>
  </si>
  <si>
    <t>Gestational diabetes mellitus in childbirth</t>
  </si>
  <si>
    <t>Antepartum hemorrhage</t>
  </si>
  <si>
    <t>First degree perineal laceration</t>
  </si>
  <si>
    <t>Elderly primigravida with antenatal problem</t>
  </si>
  <si>
    <t>Pre-eclampsia</t>
  </si>
  <si>
    <t>Labor and delivery complication by meconium in amniotic fluid</t>
  </si>
  <si>
    <t>Hemorrhagic complication of pregnancy</t>
  </si>
  <si>
    <t>Early stage of pregnancy</t>
  </si>
  <si>
    <t>Poor fetal growth affecting management</t>
  </si>
  <si>
    <t>Postpartum depression</t>
  </si>
  <si>
    <t>Premature rupture of membranes</t>
  </si>
  <si>
    <t>Gestation period, 16 weeks</t>
  </si>
  <si>
    <t>Gestation period, 31 weeks</t>
  </si>
  <si>
    <t>Gestation period, 12 weeks</t>
  </si>
  <si>
    <t>Low lying placenta</t>
  </si>
  <si>
    <t>Gestation period, 30 weeks</t>
  </si>
  <si>
    <t>Miscarriage without complication</t>
  </si>
  <si>
    <t>Anemia in mother complicating pregnancy, childbirth AND/OR puerperium</t>
  </si>
  <si>
    <t>Uncertain viability of pregnancy</t>
  </si>
  <si>
    <t>Gestation period, 28 weeks</t>
  </si>
  <si>
    <t>Female infertility</t>
  </si>
  <si>
    <t>Placenta previa with hemorrhage</t>
  </si>
  <si>
    <t>False labor before 37 completed weeks of gestation</t>
  </si>
  <si>
    <t>False labor</t>
  </si>
  <si>
    <t>Gestation period, 29 weeks</t>
  </si>
  <si>
    <t>Disorder of lactation</t>
  </si>
  <si>
    <t>Gestation period, 20 weeks</t>
  </si>
  <si>
    <t>Severe pre-eclampsia</t>
  </si>
  <si>
    <t>Anemia during the puerperium</t>
  </si>
  <si>
    <t>Group B streptococcus carrier complicating pregnancy</t>
  </si>
  <si>
    <t>Excessive fetal growth affecting management of mother</t>
  </si>
  <si>
    <t>Abnormal findings on antenatal screening of mother</t>
  </si>
  <si>
    <t>Gestation less than 24 weeks</t>
  </si>
  <si>
    <t>Missed miscarriage</t>
  </si>
  <si>
    <t>Uterine inertia</t>
  </si>
  <si>
    <t>Threatened miscarriage</t>
  </si>
  <si>
    <t>Maternal obesity complicating pregnancy, childbirth and the puerperium, antepartum</t>
  </si>
  <si>
    <t>Viral disease in mother complicating pregnancy, childbirth AND/OR puerperium</t>
  </si>
  <si>
    <t>Placenta previa without hemorrhage</t>
  </si>
  <si>
    <t>Secondary uterine inertia</t>
  </si>
  <si>
    <t>Gestation period, 15 weeks</t>
  </si>
  <si>
    <t>Fetal heart finding</t>
  </si>
  <si>
    <t>Gestation period, 19 weeks</t>
  </si>
  <si>
    <t>Gestation period, 26 weeks</t>
  </si>
  <si>
    <t>Pre-existing hypertension complicating pregnancy, childbirth and puerperium</t>
  </si>
  <si>
    <t>Gestation period, 23 weeks</t>
  </si>
  <si>
    <t>Gestation period, 22 weeks</t>
  </si>
  <si>
    <t>Chorioamnionitis</t>
  </si>
  <si>
    <t>Gestation period, 27 weeks</t>
  </si>
  <si>
    <t>Abnormal fetal heart rate</t>
  </si>
  <si>
    <t>Gestation period, 17 weeks</t>
  </si>
  <si>
    <t>Urinary tract infection in pregnancy</t>
  </si>
  <si>
    <t>Gestation period, 21 weeks</t>
  </si>
  <si>
    <t>Gestation period, 18 weeks</t>
  </si>
  <si>
    <t>Preterm labor without delivery</t>
  </si>
  <si>
    <t>Rhesus isoimmunization with antenatal problem</t>
  </si>
  <si>
    <t>Hypertension complicating pregnancy, childbirth and the puerperium</t>
  </si>
  <si>
    <t>Gestation period, 41 weeks</t>
  </si>
  <si>
    <t>Anomaly of placenta</t>
  </si>
  <si>
    <t>Gestation period, 11 weeks</t>
  </si>
  <si>
    <t>Gestation period, 25 weeks</t>
  </si>
  <si>
    <t>Trauma to perineum and/or vulva during delivery</t>
  </si>
  <si>
    <t>Premature rupture of membranes in full term pregnancy with onset of labor within 24 hours of rupture</t>
  </si>
  <si>
    <t>Gestation period, 10 weeks</t>
  </si>
  <si>
    <t>Thyroid dysfunction during pregnancy, childbirth and the puerperium</t>
  </si>
  <si>
    <t>Gestation period, 14 weeks</t>
  </si>
  <si>
    <t>Disease of skin and subcutaneous tissue complicating pregnancy, childbirth and/or puerperium</t>
  </si>
  <si>
    <t>Gestation period, 13 weeks</t>
  </si>
  <si>
    <t>Abnormality of forces of labor</t>
  </si>
  <si>
    <t>Mild hyperemesis gravidarum</t>
  </si>
  <si>
    <t>Recurrent miscarriage</t>
  </si>
  <si>
    <t>Premature delivery</t>
  </si>
  <si>
    <t>Gestation less than 9 weeks</t>
  </si>
  <si>
    <t>Oligohydramnios</t>
  </si>
  <si>
    <t>Umbilical cord around neck</t>
  </si>
  <si>
    <t>Preterm labor in third trimester with preterm delivery in third trimester</t>
  </si>
  <si>
    <t>Finding of length of gestation</t>
  </si>
  <si>
    <t>Streptococcus agalactiae infection</t>
  </si>
  <si>
    <t>Disorder of amniotic cavity AND/OR membrane</t>
  </si>
  <si>
    <t>Disease of circulatory system complicating pregnancy childbirth and puerperium</t>
  </si>
  <si>
    <t>Twins - both live born</t>
  </si>
  <si>
    <t>False labor at or after 37 completed weeks of gestation</t>
  </si>
  <si>
    <t>Polyhydramnios</t>
  </si>
  <si>
    <t>Viral disease in mother complicating childbirth</t>
  </si>
  <si>
    <t>Cervical incompetence</t>
  </si>
  <si>
    <t>Venereal disease in mother complicating pregnancy, childbirth AND/OR puerperium</t>
  </si>
  <si>
    <t>Premature rupture of membranes in full term pregnancy with onset of labor unknown</t>
  </si>
  <si>
    <t>Velamentous insertion of umbilical cord</t>
  </si>
  <si>
    <t>Genitourinary tract infection in pregnancy</t>
  </si>
  <si>
    <t>Abnormal hematologic finding on antenatal screening of mother</t>
  </si>
  <si>
    <t>Pre-existing hypertension in obstetric context</t>
  </si>
  <si>
    <t>Acute respiratory distress syndrome</t>
  </si>
  <si>
    <t>Chromosomal abnormality in fetus affecting obstetrical care</t>
  </si>
  <si>
    <t>Infectious disease in mother complicating pregnancy, childbirth AND/OR puerperium</t>
  </si>
  <si>
    <t>Premature labor</t>
  </si>
  <si>
    <t>Inflammatory disorder of breast</t>
  </si>
  <si>
    <t>Fetal genitourinary abnormality</t>
  </si>
  <si>
    <t>Primary uterine inertia</t>
  </si>
  <si>
    <t>Failed medical induction of labor</t>
  </si>
  <si>
    <t>Fetus with chromosomal abnormality with antenatal problem</t>
  </si>
  <si>
    <t>Twin pregnancy with antenatal problem</t>
  </si>
  <si>
    <t>Bacteriuria</t>
  </si>
  <si>
    <t>Rhesus isoimmunization affecting pregnancy</t>
  </si>
  <si>
    <t>Pre-existing type 2 diabetes mellitus in pregnancy</t>
  </si>
  <si>
    <t>Gestational edema</t>
  </si>
  <si>
    <t>Neoplasm of body of uterus</t>
  </si>
  <si>
    <t>Delayed AND/OR secondary postpartum hemorrhage</t>
  </si>
  <si>
    <t>Infections of the genital tract in pregnancy</t>
  </si>
  <si>
    <t>Secondary thrombocytopenia</t>
  </si>
  <si>
    <t>Disorder of placenta</t>
  </si>
  <si>
    <t>Third stage hemorrhage</t>
  </si>
  <si>
    <t>Prolonged rupture of membranes</t>
  </si>
  <si>
    <t>Obstetric high vaginal laceration</t>
  </si>
  <si>
    <t>Placental abruption</t>
  </si>
  <si>
    <t>Pre-eclampsia or eclampsia with pre-existing hypertension</t>
  </si>
  <si>
    <t>Retained placenta, without hemorrhage</t>
  </si>
  <si>
    <t>Transient hypertension of pregnancy</t>
  </si>
  <si>
    <t>Disorder of thyroid gland</t>
  </si>
  <si>
    <t>Diabetes mellitus during pregnancy, childbirth and the puerperium</t>
  </si>
  <si>
    <t>Disorder of uterine cervix</t>
  </si>
  <si>
    <t>Atonic postpartum hemorrhage</t>
  </si>
  <si>
    <t>Fatigue during pregnancy</t>
  </si>
  <si>
    <t>Diabetes mellitus in mother complicating pregnancy, childbirth AND/OR puerperium</t>
  </si>
  <si>
    <t>Extremely low birth weight infant</t>
  </si>
  <si>
    <t>Hemorrhoids in pregnancy</t>
  </si>
  <si>
    <t>Vomiting during third trimester of pregnancy</t>
  </si>
  <si>
    <t>Anti-D isoimmunization affecting pregnancy</t>
  </si>
  <si>
    <t>Endometritis</t>
  </si>
  <si>
    <t>Infection of amniotic cavity</t>
  </si>
  <si>
    <t>Delivery finding</t>
  </si>
  <si>
    <t>Exhaustion during labor</t>
  </si>
  <si>
    <t>Preterm premature rupture of membranes with onset of labor unknown</t>
  </si>
  <si>
    <t>Elective termination of pregnancy</t>
  </si>
  <si>
    <t>Substance dependence in mother complicating pregnancy, childbirth and/or puerperium</t>
  </si>
  <si>
    <t>Light-for-dates without fetal malnutrition</t>
  </si>
  <si>
    <t>Abnormality of fetal heart</t>
  </si>
  <si>
    <t>Placenta previa partialis</t>
  </si>
  <si>
    <t>Third degree perineal laceration</t>
  </si>
  <si>
    <t>Precipitate labor</t>
  </si>
  <si>
    <t>Female infertility associated with anovulation</t>
  </si>
  <si>
    <t>Prolonged second stage of labor</t>
  </si>
  <si>
    <t>Congenital abnormality of uterus in pregnancy, childbirth and the puerperium</t>
  </si>
  <si>
    <t>Neonatal disorder due to and following operative procedure on mother</t>
  </si>
  <si>
    <t>Neonatal disorder</t>
  </si>
  <si>
    <t>Pre-existing diabetes mellitus in mother complicating childbirth</t>
  </si>
  <si>
    <t>Inflammatory disease of the uterus</t>
  </si>
  <si>
    <t>Preterm spontaneous labor with preterm delivery</t>
  </si>
  <si>
    <t>Pre-existing diabetes mellitus in pregnancy</t>
  </si>
  <si>
    <t>Ectopic pregnancy</t>
  </si>
  <si>
    <t>Acquired absence of cervix and uterus</t>
  </si>
  <si>
    <t>Pruritic disorder</t>
  </si>
  <si>
    <t>Fetal growth restriction</t>
  </si>
  <si>
    <t>Umbilical cord complication</t>
  </si>
  <si>
    <t>Incomplete inevitable miscarriage without complication</t>
  </si>
  <si>
    <t>Uterine inflammatory diseases excluding the cervix</t>
  </si>
  <si>
    <t>Pruritic rash</t>
  </si>
  <si>
    <t>Obstetric non-purulent mastitis with postnatal complication</t>
  </si>
  <si>
    <t>Postpartum pregnancy-induced hypertension</t>
  </si>
  <si>
    <t>Preterm premature rupture of membranes with onset of labor within 24 hours of rupture</t>
  </si>
  <si>
    <t>Chronic uterine inflammatory disease</t>
  </si>
  <si>
    <t>Female infertility of uterine origin</t>
  </si>
  <si>
    <t>Postpartum coagulation defects</t>
  </si>
  <si>
    <t>Infectious disease in mother complicating childbirth</t>
  </si>
  <si>
    <t>Central nervous system malformation in fetus affecting obstetrical care</t>
  </si>
  <si>
    <t>Tubal pregnancy</t>
  </si>
  <si>
    <t>Osteoarthritis of knee</t>
  </si>
  <si>
    <t>Thrombocytopenic disorder</t>
  </si>
  <si>
    <t>Type 3a third degree laceration of perineum</t>
  </si>
  <si>
    <t>Prolonged labor</t>
  </si>
  <si>
    <t>Delivery AND/OR maternal condition affecting management</t>
  </si>
  <si>
    <t>Placental condition affecting management of mother</t>
  </si>
  <si>
    <t>Liver disorder in pregnancy</t>
  </si>
  <si>
    <t>Premature rupture of membranes in full term pregnancy with onset of labor more than 24 hours after rupture</t>
  </si>
  <si>
    <t>Retention of part of placenta and uterine membrane without hemorrhage</t>
  </si>
  <si>
    <t>Gestational proteinuria</t>
  </si>
  <si>
    <t>Traumatic lesion during delivery</t>
  </si>
  <si>
    <t>Delivery by combination of forceps and vacuum extractor</t>
  </si>
  <si>
    <t>Puerperal pyrexia of unknown origin</t>
  </si>
  <si>
    <t>Failed induction of labor</t>
  </si>
  <si>
    <t>Nonpurulent mastitis associated with childbirth</t>
  </si>
  <si>
    <t>Exceptionally large at birth</t>
  </si>
  <si>
    <t>Obstructed labor due to shoulder dystocia</t>
  </si>
  <si>
    <t>Malposition and malpresentation of fetus</t>
  </si>
  <si>
    <t>Intrapartum hemorrhage</t>
  </si>
  <si>
    <t>Insufficient weight gain of pregnancy</t>
  </si>
  <si>
    <t>Obstruction of bile duct</t>
  </si>
  <si>
    <t>Polyp of colon</t>
  </si>
  <si>
    <t>Disorder of product of conception</t>
  </si>
  <si>
    <t>Abnormal biochemical finding on antenatal screening of mother</t>
  </si>
  <si>
    <t>Breech position of fetus in pregnancy</t>
  </si>
  <si>
    <t>Nuclear senile cataract</t>
  </si>
  <si>
    <t>Tumor of uterine body in pregnancy, childbirth and the puerperium</t>
  </si>
  <si>
    <t>Failed mechanical induction</t>
  </si>
  <si>
    <t>Grand multipara</t>
  </si>
  <si>
    <t>Preterm labor in second trimester with preterm delivery in second trimester</t>
  </si>
  <si>
    <t>Placenta accreta</t>
  </si>
  <si>
    <t>Viable fetus in abdominal pregnancy</t>
  </si>
  <si>
    <t>Disorder of fetus and/or newborn</t>
  </si>
  <si>
    <t>Fetal AND/OR placental disorder affecting management of mother</t>
  </si>
  <si>
    <t>Osteoporosis</t>
  </si>
  <si>
    <t>Cervical incompetence with antenatal problem</t>
  </si>
  <si>
    <t>Cesarean wound disruption</t>
  </si>
  <si>
    <t>Entanglement and compression of umbilical cord</t>
  </si>
  <si>
    <t>Prolapse of cord</t>
  </si>
  <si>
    <t>Fetal growth abnormality</t>
  </si>
  <si>
    <t>Benign neoplasm of colon</t>
  </si>
  <si>
    <t>Disorder of bone</t>
  </si>
  <si>
    <t>Intrauterine synechiae</t>
  </si>
  <si>
    <t>Heterozygous thalassemia</t>
  </si>
  <si>
    <t>Epilepsy in mother complicating pregnancy</t>
  </si>
  <si>
    <t>Hypothyroidism</t>
  </si>
  <si>
    <t>Diverticulosis of large intestine without diverticulitis</t>
  </si>
  <si>
    <t>Heart disease</t>
  </si>
  <si>
    <t>Forceps delivery - delivered</t>
  </si>
  <si>
    <t>Severe pre-eclampsia with postnatal complication</t>
  </si>
  <si>
    <t>Labor and delivery complicated by biochemical evidence of fetal stress</t>
  </si>
  <si>
    <t>Viral hepatitis in mother complicating pregnancy</t>
  </si>
  <si>
    <t>Heavy-for-dates at birth regardless of gestation period</t>
  </si>
  <si>
    <t>Placental finding</t>
  </si>
  <si>
    <t>Candida infection of genital region</t>
  </si>
  <si>
    <t>Postpartum gestational diabetes mellitus</t>
  </si>
  <si>
    <t>Polyhydramnios with antenatal problem</t>
  </si>
  <si>
    <t>Localized, primary osteoarthritis of the hand</t>
  </si>
  <si>
    <t>Single umbilical artery</t>
  </si>
  <si>
    <t>Lumbar spondylosis</t>
  </si>
  <si>
    <t>Puerperal sepsis</t>
  </si>
  <si>
    <t>Preterm premature rupture of membranes with onset of labor later than 24 hours after rupture</t>
  </si>
  <si>
    <t>HELLP syndrome</t>
  </si>
  <si>
    <t>Benign essential hypertension complicating pregnancy, childbirth and the puerperium</t>
  </si>
  <si>
    <t>Infections of kidney in pregnancy</t>
  </si>
  <si>
    <t>Degeneration of lumbar intervertebral disc</t>
  </si>
  <si>
    <t>Acute pharyngitis</t>
  </si>
  <si>
    <t>Obstetric perineal wound disruption</t>
  </si>
  <si>
    <t>Symptomatic disorders in pregnancy</t>
  </si>
  <si>
    <t>Infection of obstetric surgical wound</t>
  </si>
  <si>
    <t>Arterial anomaly of umbilical cord</t>
  </si>
  <si>
    <t>Disorder of breast associated with childbirth</t>
  </si>
  <si>
    <t>Osteoarthritis</t>
  </si>
  <si>
    <t>Iron deficiency anemia secondary to inadequate dietary iron intake</t>
  </si>
  <si>
    <t>Dysphagia</t>
  </si>
  <si>
    <t>Presbyopia</t>
  </si>
  <si>
    <t>Primary malignant neoplasm of endometrium</t>
  </si>
  <si>
    <t>Fetal death, affecting management of mother</t>
  </si>
  <si>
    <t>Vasa previa</t>
  </si>
  <si>
    <t>Finding of measures of pregnancy</t>
  </si>
  <si>
    <t>Female infertility of tubal origin</t>
  </si>
  <si>
    <t>Maternal pyrexia in labor</t>
  </si>
  <si>
    <t>Uterus arcuatus</t>
  </si>
  <si>
    <t>Pure hypercholesterolemia</t>
  </si>
  <si>
    <t>5,10-Methylenetetrahydrofolate reductase deficiency</t>
  </si>
  <si>
    <t>COVID-19</t>
  </si>
  <si>
    <t>Joint pain</t>
  </si>
  <si>
    <t>Anxiety disorder</t>
  </si>
  <si>
    <t>Complication of obstetrical surgical wound</t>
  </si>
  <si>
    <t>Kidney disease</t>
  </si>
  <si>
    <t>Premature rupture of membranes with antenatal problem</t>
  </si>
  <si>
    <t>Continuing pregnancy after abortion of one fetus or more</t>
  </si>
  <si>
    <t>Congenital malformation syndrome</t>
  </si>
  <si>
    <t>Laceration of cervix - obstetric</t>
  </si>
  <si>
    <t>Viral hepatitis in mother complicating childbirth</t>
  </si>
  <si>
    <t>Retained placenta with no hemorrhage with postnatal problem</t>
  </si>
  <si>
    <t>Pregnancy eruption</t>
  </si>
  <si>
    <t>Venous complication of puerperium</t>
  </si>
  <si>
    <t>Pregnancy with abortive outcome</t>
  </si>
  <si>
    <t>Localized, primary osteoarthritis of the shoulder region</t>
  </si>
  <si>
    <t>Transverse OR oblique presentation of fetus</t>
  </si>
  <si>
    <t>Acute upper respiratory infection</t>
  </si>
  <si>
    <t>Disorder of bone and articular cartilage</t>
  </si>
  <si>
    <t>Osteoarthritis of hip</t>
  </si>
  <si>
    <t>Acquired hypothyroidism</t>
  </si>
  <si>
    <t>Polyp of corpus uteri</t>
  </si>
  <si>
    <t>Obstructive sleep apnea syndrome</t>
  </si>
  <si>
    <t>Incomplete induced termination of pregnancy</t>
  </si>
  <si>
    <t>Previous bariatric surgery in mother complicating childbirth</t>
  </si>
  <si>
    <t>Degeneration of cervical intervertebral disc</t>
  </si>
  <si>
    <t>Radial styloid tenosynovitis</t>
  </si>
  <si>
    <t>Backache</t>
  </si>
  <si>
    <t>Disorder of lower leg</t>
  </si>
  <si>
    <t>Maternal hypotension syndrome</t>
  </si>
  <si>
    <t>Obstetric nipple infection with postnatal complication</t>
  </si>
  <si>
    <t>Hemorrhoids in puerperium</t>
  </si>
  <si>
    <t>Fetal dysrhythmia</t>
  </si>
  <si>
    <t>Bacterial infectious disease</t>
  </si>
  <si>
    <t>Condition in fetus originating in the perinatal period</t>
  </si>
  <si>
    <t>Overactive bladder</t>
  </si>
  <si>
    <t>Hyperemesis gravidarum with metabolic disturbance</t>
  </si>
  <si>
    <t>Acute gingivitis</t>
  </si>
  <si>
    <t>Oligohydramnios with antenatal problem</t>
  </si>
  <si>
    <t>Perineal laceration during delivery</t>
  </si>
  <si>
    <t>Finding of number of amniotic membranes</t>
  </si>
  <si>
    <t>Uncomplicated asthma</t>
  </si>
  <si>
    <t>Diverticular disease</t>
  </si>
  <si>
    <t>Injury of abdomen</t>
  </si>
  <si>
    <t>Disorder associated with menstruation AND/OR menopause</t>
  </si>
  <si>
    <t>Actinic keratosis</t>
  </si>
  <si>
    <t>Benign neoplasm of ascending colon</t>
  </si>
  <si>
    <t>Pain of right knee joint</t>
  </si>
  <si>
    <t>Degeneration of intervertebral disc</t>
  </si>
  <si>
    <t>Infections of bladder in pregnancy</t>
  </si>
  <si>
    <t>Diastasis of muscle</t>
  </si>
  <si>
    <t>Prolonged first stage of labor</t>
  </si>
  <si>
    <t>Cord entanglement</t>
  </si>
  <si>
    <t>Obstructed labor due to abnormality of maternal pelvic organs</t>
  </si>
  <si>
    <t>Malpresentation of fetus</t>
  </si>
  <si>
    <t>Postpartum acute renal failure</t>
  </si>
  <si>
    <t>Type 3b third degree laceration of perineum</t>
  </si>
  <si>
    <t>Anti-A sensitization in pregnancy</t>
  </si>
  <si>
    <t>Upper respiratory tract infection due to Influenza</t>
  </si>
  <si>
    <t>Dysuria</t>
  </si>
  <si>
    <t>Solitary nodule of lung</t>
  </si>
  <si>
    <t>Lumbosacral spondylosis without myelopathy</t>
  </si>
  <si>
    <t>Pruritus of genital organs</t>
  </si>
  <si>
    <t>Flushing</t>
  </si>
  <si>
    <t>Polyneuropathy</t>
  </si>
  <si>
    <t>Atherosclerosis of coronary artery without angina pectoris</t>
  </si>
  <si>
    <t>Disorder of umbilical cord</t>
  </si>
  <si>
    <t>Heartburn</t>
  </si>
  <si>
    <t>Urinary tract infection following delivery</t>
  </si>
  <si>
    <t>Bicornuate uterus</t>
  </si>
  <si>
    <t>Atrophic vaginitis</t>
  </si>
  <si>
    <t>Candidiasis</t>
  </si>
  <si>
    <t>Lactocele</t>
  </si>
  <si>
    <t>Obstetric nipple infection</t>
  </si>
  <si>
    <t>Pregnancy with isoimmunization</t>
  </si>
  <si>
    <t>Diverticular disease of colon</t>
  </si>
  <si>
    <t>Benign neoplasm of cecum</t>
  </si>
  <si>
    <t>Mild intermittent asthma</t>
  </si>
  <si>
    <t>Complication of obstetrical surgery AND/OR procedure</t>
  </si>
  <si>
    <t>Puerperal endometritis with postnatal complication</t>
  </si>
  <si>
    <t>Hyperprolactinemia</t>
  </si>
  <si>
    <t>Benign neoplasm of transverse colon</t>
  </si>
  <si>
    <t>Herpesvirus infection</t>
  </si>
  <si>
    <t>Osteoarthrosis of the carpometacarpal joint of the thumb</t>
  </si>
  <si>
    <t>Fourth degree perineal laceration</t>
  </si>
  <si>
    <t>Cord around neck with compression</t>
  </si>
  <si>
    <t>Laceration of uterus</t>
  </si>
  <si>
    <t>Mixed hyperlipidemia</t>
  </si>
  <si>
    <t>Abdominal pain</t>
  </si>
  <si>
    <t>Mononeuritis</t>
  </si>
  <si>
    <t>Pain of knee region</t>
  </si>
  <si>
    <t>Diaphragmatic hernia</t>
  </si>
  <si>
    <t>Vitreous degeneration</t>
  </si>
  <si>
    <t>Gestation period, 42 weeks</t>
  </si>
  <si>
    <t>Type 3c third degree laceration of perineum</t>
  </si>
  <si>
    <t>Pelvic hematoma during delivery</t>
  </si>
  <si>
    <t>Isoimmunization from non-ABO, non-Rh blood-group incompatibility affecting pregnancy</t>
  </si>
  <si>
    <t>Hematoma of obstetric wound</t>
  </si>
  <si>
    <t>Cholestasis of pregnancy</t>
  </si>
  <si>
    <t>Failure to thrive in neonate</t>
  </si>
  <si>
    <t>Short umbilical cord</t>
  </si>
  <si>
    <t>Alcohol dependence in pregnancy</t>
  </si>
  <si>
    <t>No matching concept</t>
  </si>
  <si>
    <t>Noninflammatory disorder of the female genital organs</t>
  </si>
  <si>
    <t>Iron deficiency anemia due to blood loss</t>
  </si>
  <si>
    <t>Subserous leiomyoma of uterus</t>
  </si>
  <si>
    <t>Submucous leiomyoma of uterus</t>
  </si>
  <si>
    <t>Anemia due to chronic blood loss</t>
  </si>
  <si>
    <t>Persistent pain following procedure</t>
  </si>
  <si>
    <t>Complication occurring during pregnancy</t>
  </si>
  <si>
    <t>Menopausal syndrome</t>
  </si>
  <si>
    <t>Female pelvic peritoneal adhesions</t>
  </si>
  <si>
    <t>Finding related to pregnancy</t>
  </si>
  <si>
    <t>Labor and delivery complicated by fetal heart rate anomaly</t>
  </si>
  <si>
    <t>Complication of pregnancy, childbirth and/or puerperium</t>
  </si>
  <si>
    <t>Postpartum finding</t>
  </si>
  <si>
    <t>Gestation period, 38 weeks</t>
  </si>
  <si>
    <t>Hypertrophy of uterus</t>
  </si>
  <si>
    <t>Acute postoperative pain</t>
  </si>
  <si>
    <t>Tachycardia</t>
  </si>
  <si>
    <t>Acute kidney injury</t>
  </si>
  <si>
    <t>Constipation by outlet obstruction</t>
  </si>
  <si>
    <t>Fetal condition affecting obstetrical care of mother</t>
  </si>
  <si>
    <t>Disease of the respiratory system complicating pregnancy, childbirth and/or the puerperium</t>
  </si>
  <si>
    <t>Elderly primigravida</t>
  </si>
  <si>
    <t>Gestation period, 39 weeks</t>
  </si>
  <si>
    <t>Gestation period, 37 weeks</t>
  </si>
  <si>
    <t>Malignant neoplasm of corpus uteri, excluding isthmus</t>
  </si>
  <si>
    <t>Gestation period, 36 weeks</t>
  </si>
  <si>
    <t>Nausea</t>
  </si>
  <si>
    <t>First trimester pregnancy</t>
  </si>
  <si>
    <t>Nausea and vomiting</t>
  </si>
  <si>
    <t>Anemia</t>
  </si>
  <si>
    <t>Mother delivered</t>
  </si>
  <si>
    <t>Abnormality of organs AND/OR soft tissues of pelvis affecting pregnancy</t>
  </si>
  <si>
    <t>Slow transit constipation</t>
  </si>
  <si>
    <t>Mental disorders during pregnancy, childbirth and the puerperium</t>
  </si>
  <si>
    <t>Pregnancy-induced hypertension</t>
  </si>
  <si>
    <t>Anemia of pregnancy</t>
  </si>
  <si>
    <t>Endocrine, nutritional and metabolic disease complicating pregnancy, childbirth and puerperium</t>
  </si>
  <si>
    <t>Genitourinary tract hemorrhage</t>
  </si>
  <si>
    <t>Disorder of menstruation</t>
  </si>
  <si>
    <t>Occlusion of ureter</t>
  </si>
  <si>
    <t>Pain in pelvis</t>
  </si>
  <si>
    <t>Noninflammatory disorder of the vagina</t>
  </si>
  <si>
    <t>Uterine adenomyosis</t>
  </si>
  <si>
    <t>Benign neoplasm of soft tissue</t>
  </si>
  <si>
    <t>Abdominal mass</t>
  </si>
  <si>
    <t>Pelvic mass</t>
  </si>
  <si>
    <t>Mass of trunk</t>
  </si>
  <si>
    <t>Chronic pain</t>
  </si>
  <si>
    <t>Hyperlipidemia</t>
  </si>
  <si>
    <t>Dysmenorrhea</t>
  </si>
  <si>
    <t>Essential hypertension</t>
  </si>
  <si>
    <t>Third trimester pregnancy</t>
  </si>
  <si>
    <t>Disorder of pregnancy</t>
  </si>
  <si>
    <t>Second trimester pregnancy</t>
  </si>
  <si>
    <t>Acute posthemorrhagic anemia</t>
  </si>
  <si>
    <t>Urogenital finding</t>
  </si>
  <si>
    <t>Anxiety state</t>
  </si>
  <si>
    <t>Muscle pain</t>
  </si>
  <si>
    <t>Complication occurring during labor and delivery</t>
  </si>
  <si>
    <t>Uterine leiomyoma</t>
  </si>
  <si>
    <t>Intramural leiomyoma of uterus</t>
  </si>
  <si>
    <t>Single live birth</t>
  </si>
  <si>
    <t>Gastroesophageal reflux disease without esophagitis</t>
  </si>
  <si>
    <t>Atelectasis</t>
  </si>
  <si>
    <t>Cyst of ovary</t>
  </si>
  <si>
    <t>Dyspareunia</t>
  </si>
  <si>
    <t>Pain of left knee region</t>
  </si>
  <si>
    <t>Mammographic calcification of breast</t>
  </si>
  <si>
    <t>Central sleep apnea syndrome</t>
  </si>
  <si>
    <t>Greater trochanteric pain syndrome</t>
  </si>
  <si>
    <t>Benign essential hypertension</t>
  </si>
  <si>
    <t>Hepatic encephalopathy</t>
  </si>
  <si>
    <t>Hepatorenal syndrome</t>
  </si>
  <si>
    <t>Ascites due to alcoholic cirrhosis</t>
  </si>
  <si>
    <t>Alcoholic hepatic failure</t>
  </si>
  <si>
    <t>Chronic hepatic failure</t>
  </si>
  <si>
    <t>Alcoholic cirrhosis</t>
  </si>
  <si>
    <t>Portal hypertension</t>
  </si>
  <si>
    <t>Cirrhosis of liver</t>
  </si>
  <si>
    <t>Child-Pugh score class A</t>
  </si>
  <si>
    <t>Hepatic failure</t>
  </si>
  <si>
    <t>Postoperative hypothyroidism</t>
  </si>
  <si>
    <t>Acquired coagulation factor deficiency</t>
  </si>
  <si>
    <t>Hepatic ascites due to chronic alcoholic hepatitis</t>
  </si>
  <si>
    <t>Esophageal varices without bleeding</t>
  </si>
  <si>
    <t>Cirrhosis - non-alcoholic</t>
  </si>
  <si>
    <t>Alcoholic hepatitis</t>
  </si>
  <si>
    <t>Sequela of chronic liver disease</t>
  </si>
  <si>
    <t>Acute alcoholic liver disease</t>
  </si>
  <si>
    <t>Esophageal varices associated with another disorder</t>
  </si>
  <si>
    <t>Hyperosmolality and or hypernatremia</t>
  </si>
  <si>
    <t>Chronic vaginitis</t>
  </si>
  <si>
    <t>Mycosis</t>
  </si>
  <si>
    <t>Genital herpes simplex</t>
  </si>
  <si>
    <t>Acute parametritis</t>
  </si>
  <si>
    <t>Acute gonorrhea of lower genitourinary tract</t>
  </si>
  <si>
    <t>Chlamydial infection</t>
  </si>
  <si>
    <t>Gonorrhea</t>
  </si>
  <si>
    <t>Cervicovaginal cytology: Low grade squamous intraepithelial lesion</t>
  </si>
  <si>
    <t>Hematuria co-occurrent and due to acute cystitis</t>
  </si>
  <si>
    <t>Internal hordeolum</t>
  </si>
  <si>
    <t>Non-toxic multinodular goiter</t>
  </si>
  <si>
    <t>Gallstone</t>
  </si>
  <si>
    <t>Prediabetes</t>
  </si>
  <si>
    <t>Steatosis of liver</t>
  </si>
  <si>
    <t>Disorder of breast</t>
  </si>
  <si>
    <t>Mass of left breast</t>
  </si>
  <si>
    <t>Disorder of musculoskeletal system</t>
  </si>
  <si>
    <t>Solitary cyst of breast</t>
  </si>
  <si>
    <t>Pain in right hand</t>
  </si>
  <si>
    <t>Non-toxic uninodular goiter</t>
  </si>
  <si>
    <t>Abnormal finding on evaluation procedure</t>
  </si>
  <si>
    <t>Acute appendicitis</t>
  </si>
  <si>
    <t>Acute appendicitis with localized peritonitis</t>
  </si>
  <si>
    <t>Vulvar vestibulitis</t>
  </si>
  <si>
    <t>Vulvodynia</t>
  </si>
  <si>
    <t>Irritable bowel syndrome characterized by constipation</t>
  </si>
  <si>
    <t>Mononeuropathy</t>
  </si>
  <si>
    <t>Mononeuropathy of lower limb</t>
  </si>
  <si>
    <t>Disorder of autonomic nervous system</t>
  </si>
  <si>
    <t>Localized scleroderma</t>
  </si>
  <si>
    <t>Lichen sclerosus</t>
  </si>
  <si>
    <t>Vaginospasm</t>
  </si>
  <si>
    <t>Anal spasm</t>
  </si>
  <si>
    <t>Loose body in knee</t>
  </si>
  <si>
    <t>End-stage renal disease</t>
  </si>
  <si>
    <t>Hypertensive renal failure</t>
  </si>
  <si>
    <t>Disorder of transplanted kidney</t>
  </si>
  <si>
    <t>Anemia in chronic kidney disease</t>
  </si>
  <si>
    <t>Hyperparathyroidism due to renal insufficiency</t>
  </si>
  <si>
    <t>Chronic kidney disease stage 5</t>
  </si>
  <si>
    <t>Renal hypertension</t>
  </si>
  <si>
    <t>Chronic kidney disease stage 5 due to hypertension</t>
  </si>
  <si>
    <t>Disorder of phosphorus metabolism</t>
  </si>
  <si>
    <t>Acidosis</t>
  </si>
  <si>
    <t>Failed renal transplant</t>
  </si>
  <si>
    <t>Chronic kidney disease stage 4</t>
  </si>
  <si>
    <t>Hyperkalemia</t>
  </si>
  <si>
    <t>Immunodeficiency disorder</t>
  </si>
  <si>
    <t>Hypervolemia</t>
  </si>
  <si>
    <t>Drug-induced immunodeficiency</t>
  </si>
  <si>
    <t>Disorder affecting transplanted structure</t>
  </si>
  <si>
    <t>Renal transplant rejection</t>
  </si>
  <si>
    <t>Chronic kidney disease stage 3</t>
  </si>
  <si>
    <t>Nephrosclerosis</t>
  </si>
  <si>
    <t>Complication associated with device</t>
  </si>
  <si>
    <t>Disorder of immune function</t>
  </si>
  <si>
    <t>Immune defect</t>
  </si>
  <si>
    <t>Renal osteodystrophy</t>
  </si>
  <si>
    <t>Hypertensive heart and chronic kidney disease</t>
  </si>
  <si>
    <t>Renal failure syndrome</t>
  </si>
  <si>
    <t>Chronic kidney disease due to type 2 diabetes mellitus</t>
  </si>
  <si>
    <t>Hyperparathyroidism</t>
  </si>
  <si>
    <t>Disorder of mineral metabolism</t>
  </si>
  <si>
    <t>Mechanical complication of dialysis catheter</t>
  </si>
  <si>
    <t>Acute tubular necrosis</t>
  </si>
  <si>
    <t>Hypocalcemia</t>
  </si>
  <si>
    <t>Benign hypertensive renal disease with renal failure</t>
  </si>
  <si>
    <t>Anemia of chronic disease</t>
  </si>
  <si>
    <t>Tubulointerstitial nephritis</t>
  </si>
  <si>
    <t>Renovascular hypertension</t>
  </si>
  <si>
    <t>Disorder of magnesium metabolism</t>
  </si>
  <si>
    <t>Chronic kidney disease stage 3A</t>
  </si>
  <si>
    <t>Thrombosis</t>
  </si>
  <si>
    <t>Atrophy of kidney</t>
  </si>
  <si>
    <t>Mechanical complication of peritoneal dialysis catheter</t>
  </si>
  <si>
    <t>Disorder of kidney and/or ureter</t>
  </si>
  <si>
    <t>Nephritic syndrome</t>
  </si>
  <si>
    <t>Acquired arteriovenous fistula</t>
  </si>
  <si>
    <t>Pyelonephritis</t>
  </si>
  <si>
    <t>Late effect of medical and surgical care complication</t>
  </si>
  <si>
    <t>Congestive heart failure</t>
  </si>
  <si>
    <t>Infection due to Escherichia coli</t>
  </si>
  <si>
    <t>Hypercalcemia</t>
  </si>
  <si>
    <t>Complication of renal dialysis</t>
  </si>
  <si>
    <t>Sepsis due to Escherichia coli</t>
  </si>
  <si>
    <t>Proteinuria</t>
  </si>
  <si>
    <t>Infection associated with implant</t>
  </si>
  <si>
    <t>Cytomegalovirus infection</t>
  </si>
  <si>
    <t>Arteriovenous fistula</t>
  </si>
  <si>
    <t>Diastolic heart failure</t>
  </si>
  <si>
    <t>Acute pyelonephritis</t>
  </si>
  <si>
    <t>Secondary hypertension</t>
  </si>
  <si>
    <t>Viremia</t>
  </si>
  <si>
    <t>Bacteremia</t>
  </si>
  <si>
    <t>Acute hypoxemic respiratory failure</t>
  </si>
  <si>
    <t>Finding of urine output</t>
  </si>
  <si>
    <t>Disorder of fluid AND/OR electrolyte</t>
  </si>
  <si>
    <t>Pancytopenia</t>
  </si>
  <si>
    <t>Fever</t>
  </si>
  <si>
    <t>Chronic kidney disease stage 3B</t>
  </si>
  <si>
    <t>Membranous glomerulonephritis</t>
  </si>
  <si>
    <t>Hypertensive heart and renal disease with (congestive) heart failure</t>
  </si>
  <si>
    <t>SLE glomerulonephritis syndrome</t>
  </si>
  <si>
    <t>Mechanical complication of arteriovenous surgical fistula</t>
  </si>
  <si>
    <t>Chronic kidney disease stage 2</t>
  </si>
  <si>
    <t>Chronic pulmonary edema</t>
  </si>
  <si>
    <t>Acute on chronic diastolic heart failure</t>
  </si>
  <si>
    <t>Secondary hemorrhage postprocedure</t>
  </si>
  <si>
    <t>Hypertensive emergency</t>
  </si>
  <si>
    <t>Transplanted organ rejection</t>
  </si>
  <si>
    <t>Infection associated with peritoneal dialysis catheter</t>
  </si>
  <si>
    <t>Nutritional anemia</t>
  </si>
  <si>
    <t>Mechanical complication of vascular device</t>
  </si>
  <si>
    <t>Infective pneumonia</t>
  </si>
  <si>
    <t>Drug resistance</t>
  </si>
  <si>
    <t>Chronic diastolic heart failure</t>
  </si>
  <si>
    <t>Heart failure</t>
  </si>
  <si>
    <t>Thrombosis of vein of trunk</t>
  </si>
  <si>
    <t>Chronic kidney disease stage 1</t>
  </si>
  <si>
    <t>Nephrotic syndrome</t>
  </si>
  <si>
    <t>Secondary diabetes mellitus</t>
  </si>
  <si>
    <t>Pneumonia caused by SARS-CoV-2</t>
  </si>
  <si>
    <t>Infection resistant to multiple antibiotics</t>
  </si>
  <si>
    <t>Sepsis due to Gram negative bacteria</t>
  </si>
  <si>
    <t>Alkalosis</t>
  </si>
  <si>
    <t>Chronic cor pulmonale</t>
  </si>
  <si>
    <t>Myocardial infarction due to demand ischemia</t>
  </si>
  <si>
    <t>Metabolic encephalopathy</t>
  </si>
  <si>
    <t>Acute ischemic heart disease</t>
  </si>
  <si>
    <t>Peritonitis</t>
  </si>
  <si>
    <t>Bacterial infection caused by Klebsiella pneumoniae</t>
  </si>
  <si>
    <t>Leukopenia</t>
  </si>
  <si>
    <t>Drug resistance to antibacterial agent</t>
  </si>
  <si>
    <t>Mixed acid-base balance disorder</t>
  </si>
  <si>
    <t>Posterior reversible encephalopathy syndrome</t>
  </si>
  <si>
    <t>Drug-induced neutropenia</t>
  </si>
  <si>
    <t>Secondary pulmonary hypertension</t>
  </si>
  <si>
    <t>Clostridioides difficile infection</t>
  </si>
  <si>
    <t>Rheumatic disease of heart valve</t>
  </si>
  <si>
    <t>Allergic condition</t>
  </si>
  <si>
    <t>Hypertensive heart failure</t>
  </si>
  <si>
    <t>Pericardial effusion - noninflammatory</t>
  </si>
  <si>
    <t>Dental caries</t>
  </si>
  <si>
    <t>Coronary atherosclerosis</t>
  </si>
  <si>
    <t>Hemoptysis</t>
  </si>
  <si>
    <t>Clostridium difficile colitis</t>
  </si>
  <si>
    <t>Disorder of kidney due to diabetes mellitus</t>
  </si>
  <si>
    <t>Acute respiratory failure</t>
  </si>
  <si>
    <t>Pulmonary arterial hypertension</t>
  </si>
  <si>
    <t>Illness</t>
  </si>
  <si>
    <t>Bacterial pneumonia</t>
  </si>
  <si>
    <t>Chronic glomerulonephritis associated with another disorder</t>
  </si>
  <si>
    <t>Disorder of peritoneal dialysis catheter</t>
  </si>
  <si>
    <t>Infection due to enterococcus</t>
  </si>
  <si>
    <t>Syndrome of inappropriate vasopressin secretion</t>
  </si>
  <si>
    <t>Compression of vein</t>
  </si>
  <si>
    <t>Hypertensive urgency</t>
  </si>
  <si>
    <t>Chronic congestive heart failure</t>
  </si>
  <si>
    <t>Acute thrombosis of superficial vein of upper extremity</t>
  </si>
  <si>
    <t>Chronic systolic heart failure</t>
  </si>
  <si>
    <t>Renal impairment</t>
  </si>
  <si>
    <t>Acute deep venous thrombosis of internal jugular vei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4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vertical="bottom"/>
    </xf>
    <xf borderId="0" fillId="0" fontId="2" numFmtId="0" xfId="0" applyAlignment="1" applyFont="1">
      <alignment horizontal="left" vertical="bottom"/>
    </xf>
    <xf borderId="0" fillId="0" fontId="2" numFmtId="0" xfId="0" applyAlignment="1" applyFont="1">
      <alignment horizontal="left" readingOrder="0" vertical="bottom"/>
    </xf>
    <xf borderId="0" fillId="0" fontId="3" numFmtId="0" xfId="0" applyAlignment="1" applyFont="1">
      <alignment readingOrder="0"/>
    </xf>
    <xf borderId="0" fillId="0" fontId="1" numFmtId="0" xfId="0" applyAlignment="1" applyFont="1">
      <alignment vertical="bottom"/>
    </xf>
    <xf borderId="0" fillId="0" fontId="1" numFmtId="164" xfId="0" applyAlignment="1" applyFont="1" applyNumberFormat="1">
      <alignment horizontal="right" vertical="bottom"/>
    </xf>
    <xf borderId="0" fillId="0" fontId="1" numFmtId="0" xfId="0" applyAlignment="1" applyFont="1">
      <alignment horizontal="right" vertical="bottom"/>
    </xf>
    <xf borderId="0" fillId="0" fontId="3" numFmtId="164" xfId="0" applyAlignment="1" applyFont="1" applyNumberFormat="1">
      <alignment readingOrder="0"/>
    </xf>
    <xf borderId="0" fillId="0" fontId="3" numFmtId="11" xfId="0" applyAlignment="1" applyFont="1" applyNumberFormat="1">
      <alignment readingOrder="0"/>
    </xf>
    <xf borderId="0" fillId="0" fontId="3" numFmtId="164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22" Type="http://schemas.openxmlformats.org/officeDocument/2006/relationships/worksheet" Target="worksheets/sheet19.xml"/><Relationship Id="rId21" Type="http://schemas.openxmlformats.org/officeDocument/2006/relationships/worksheet" Target="worksheets/sheet18.xml"/><Relationship Id="rId24" Type="http://schemas.openxmlformats.org/officeDocument/2006/relationships/worksheet" Target="worksheets/sheet21.xml"/><Relationship Id="rId23" Type="http://schemas.openxmlformats.org/officeDocument/2006/relationships/worksheet" Target="worksheets/sheet20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26" Type="http://schemas.openxmlformats.org/officeDocument/2006/relationships/worksheet" Target="worksheets/sheet23.xml"/><Relationship Id="rId25" Type="http://schemas.openxmlformats.org/officeDocument/2006/relationships/worksheet" Target="worksheets/sheet22.xml"/><Relationship Id="rId28" Type="http://schemas.openxmlformats.org/officeDocument/2006/relationships/worksheet" Target="worksheets/sheet25.xml"/><Relationship Id="rId27" Type="http://schemas.openxmlformats.org/officeDocument/2006/relationships/worksheet" Target="worksheets/sheet24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29" Type="http://schemas.openxmlformats.org/officeDocument/2006/relationships/worksheet" Target="worksheets/sheet26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30" Type="http://schemas.openxmlformats.org/officeDocument/2006/relationships/worksheet" Target="worksheets/sheet27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19" Type="http://schemas.openxmlformats.org/officeDocument/2006/relationships/worksheet" Target="worksheets/sheet16.xml"/><Relationship Id="rId18" Type="http://schemas.openxmlformats.org/officeDocument/2006/relationships/worksheet" Target="worksheets/sheet1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88"/>
    <col customWidth="1" min="2" max="2" width="25.25"/>
  </cols>
  <sheetData>
    <row r="1">
      <c r="A1" s="1" t="s">
        <v>0</v>
      </c>
      <c r="B1" s="1" t="s">
        <v>1</v>
      </c>
    </row>
    <row r="2">
      <c r="A2" s="2">
        <v>1.0</v>
      </c>
      <c r="B2" s="3" t="s">
        <v>2</v>
      </c>
    </row>
    <row r="3">
      <c r="A3" s="2">
        <f t="shared" ref="A3:A27" si="1">A2+1</f>
        <v>2</v>
      </c>
      <c r="B3" s="3" t="s">
        <v>3</v>
      </c>
    </row>
    <row r="4">
      <c r="A4" s="2">
        <f t="shared" si="1"/>
        <v>3</v>
      </c>
      <c r="B4" s="3" t="s">
        <v>2</v>
      </c>
    </row>
    <row r="5">
      <c r="A5" s="2">
        <f t="shared" si="1"/>
        <v>4</v>
      </c>
      <c r="B5" s="3" t="s">
        <v>2</v>
      </c>
    </row>
    <row r="6">
      <c r="A6" s="2">
        <f t="shared" si="1"/>
        <v>5</v>
      </c>
      <c r="B6" s="3" t="s">
        <v>4</v>
      </c>
    </row>
    <row r="7">
      <c r="A7" s="2">
        <f t="shared" si="1"/>
        <v>6</v>
      </c>
      <c r="B7" s="3" t="s">
        <v>5</v>
      </c>
    </row>
    <row r="8">
      <c r="A8" s="2">
        <f t="shared" si="1"/>
        <v>7</v>
      </c>
      <c r="B8" s="3" t="s">
        <v>6</v>
      </c>
    </row>
    <row r="9">
      <c r="A9" s="2">
        <f t="shared" si="1"/>
        <v>8</v>
      </c>
      <c r="B9" s="3" t="s">
        <v>7</v>
      </c>
    </row>
    <row r="10">
      <c r="A10" s="2">
        <f t="shared" si="1"/>
        <v>9</v>
      </c>
      <c r="B10" s="3" t="s">
        <v>2</v>
      </c>
    </row>
    <row r="11">
      <c r="A11" s="2">
        <f t="shared" si="1"/>
        <v>10</v>
      </c>
      <c r="B11" s="3" t="s">
        <v>8</v>
      </c>
    </row>
    <row r="12">
      <c r="A12" s="2">
        <f t="shared" si="1"/>
        <v>11</v>
      </c>
      <c r="B12" s="3" t="s">
        <v>2</v>
      </c>
    </row>
    <row r="13">
      <c r="A13" s="2">
        <f t="shared" si="1"/>
        <v>12</v>
      </c>
      <c r="B13" s="3" t="s">
        <v>2</v>
      </c>
    </row>
    <row r="14">
      <c r="A14" s="2">
        <f t="shared" si="1"/>
        <v>13</v>
      </c>
      <c r="B14" s="3" t="s">
        <v>2</v>
      </c>
    </row>
    <row r="15">
      <c r="A15" s="2">
        <f t="shared" si="1"/>
        <v>14</v>
      </c>
      <c r="B15" s="3" t="s">
        <v>9</v>
      </c>
    </row>
    <row r="16">
      <c r="A16" s="2">
        <f t="shared" si="1"/>
        <v>15</v>
      </c>
      <c r="B16" s="3" t="s">
        <v>10</v>
      </c>
    </row>
    <row r="17">
      <c r="A17" s="2">
        <f t="shared" si="1"/>
        <v>16</v>
      </c>
      <c r="B17" s="3" t="s">
        <v>2</v>
      </c>
    </row>
    <row r="18">
      <c r="A18" s="2">
        <f t="shared" si="1"/>
        <v>17</v>
      </c>
      <c r="B18" s="4" t="s">
        <v>11</v>
      </c>
    </row>
    <row r="19">
      <c r="A19" s="2">
        <f t="shared" si="1"/>
        <v>18</v>
      </c>
      <c r="B19" s="3" t="s">
        <v>2</v>
      </c>
    </row>
    <row r="20">
      <c r="A20" s="2">
        <f t="shared" si="1"/>
        <v>19</v>
      </c>
      <c r="B20" s="3" t="s">
        <v>12</v>
      </c>
    </row>
    <row r="21">
      <c r="A21" s="2">
        <f t="shared" si="1"/>
        <v>20</v>
      </c>
      <c r="B21" s="3" t="s">
        <v>13</v>
      </c>
    </row>
    <row r="22">
      <c r="A22" s="2">
        <f t="shared" si="1"/>
        <v>21</v>
      </c>
      <c r="B22" s="3" t="s">
        <v>2</v>
      </c>
    </row>
    <row r="23">
      <c r="A23" s="2">
        <f t="shared" si="1"/>
        <v>22</v>
      </c>
      <c r="B23" s="3" t="s">
        <v>14</v>
      </c>
    </row>
    <row r="24">
      <c r="A24" s="2">
        <f t="shared" si="1"/>
        <v>23</v>
      </c>
      <c r="B24" s="4" t="s">
        <v>11</v>
      </c>
    </row>
    <row r="25">
      <c r="A25" s="2">
        <f t="shared" si="1"/>
        <v>24</v>
      </c>
      <c r="B25" s="4" t="s">
        <v>11</v>
      </c>
    </row>
    <row r="26">
      <c r="A26" s="2">
        <f t="shared" si="1"/>
        <v>25</v>
      </c>
      <c r="B26" s="4" t="s">
        <v>11</v>
      </c>
    </row>
    <row r="27">
      <c r="A27" s="2">
        <f t="shared" si="1"/>
        <v>26</v>
      </c>
      <c r="B27" s="4" t="s">
        <v>11</v>
      </c>
    </row>
    <row r="28">
      <c r="A28" s="2"/>
      <c r="B28" s="2"/>
    </row>
    <row r="29">
      <c r="A29" s="2"/>
      <c r="B29" s="2"/>
    </row>
    <row r="30">
      <c r="A30" s="2"/>
      <c r="B30" s="2"/>
    </row>
    <row r="31">
      <c r="A31" s="2"/>
      <c r="B31" s="2"/>
    </row>
    <row r="32">
      <c r="A32" s="2"/>
      <c r="B32" s="2"/>
    </row>
    <row r="33">
      <c r="A33" s="2"/>
      <c r="B33" s="2"/>
    </row>
    <row r="34">
      <c r="A34" s="2"/>
      <c r="B34" s="2"/>
    </row>
    <row r="35">
      <c r="A35" s="2"/>
      <c r="B35" s="2"/>
    </row>
    <row r="36">
      <c r="A36" s="2"/>
      <c r="B36" s="2"/>
    </row>
    <row r="37">
      <c r="A37" s="2"/>
      <c r="B37" s="2"/>
    </row>
    <row r="38">
      <c r="A38" s="2"/>
      <c r="B38" s="2"/>
    </row>
    <row r="39">
      <c r="A39" s="2"/>
      <c r="B39" s="2"/>
    </row>
    <row r="40">
      <c r="A40" s="2"/>
      <c r="B40" s="2"/>
    </row>
    <row r="41">
      <c r="A41" s="2"/>
      <c r="B41" s="2"/>
    </row>
    <row r="42">
      <c r="A42" s="2"/>
      <c r="B42" s="2"/>
    </row>
    <row r="43">
      <c r="A43" s="2"/>
      <c r="B43" s="2"/>
    </row>
    <row r="44">
      <c r="A44" s="2"/>
      <c r="B44" s="2"/>
    </row>
    <row r="45">
      <c r="A45" s="2"/>
      <c r="B45" s="2"/>
    </row>
    <row r="46">
      <c r="A46" s="2"/>
      <c r="B46" s="2"/>
    </row>
    <row r="47">
      <c r="A47" s="2"/>
      <c r="B47" s="2"/>
    </row>
    <row r="48">
      <c r="A48" s="2"/>
      <c r="B48" s="2"/>
    </row>
    <row r="49">
      <c r="A49" s="2"/>
      <c r="B49" s="2"/>
    </row>
    <row r="50">
      <c r="A50" s="2"/>
      <c r="B50" s="2"/>
    </row>
    <row r="51">
      <c r="A51" s="2"/>
      <c r="B51" s="2"/>
    </row>
    <row r="52">
      <c r="A52" s="2"/>
      <c r="B52" s="2"/>
    </row>
    <row r="53">
      <c r="A53" s="2"/>
      <c r="B53" s="2"/>
    </row>
    <row r="54">
      <c r="A54" s="2"/>
      <c r="B54" s="2"/>
    </row>
    <row r="55">
      <c r="A55" s="2"/>
      <c r="B55" s="2"/>
    </row>
    <row r="56">
      <c r="A56" s="2"/>
      <c r="B56" s="2"/>
    </row>
    <row r="57">
      <c r="A57" s="2"/>
      <c r="B57" s="2"/>
    </row>
    <row r="58">
      <c r="A58" s="2"/>
      <c r="B58" s="2"/>
    </row>
    <row r="59">
      <c r="A59" s="2"/>
      <c r="B59" s="2"/>
    </row>
    <row r="60">
      <c r="A60" s="2"/>
      <c r="B60" s="2"/>
    </row>
    <row r="61">
      <c r="A61" s="2"/>
      <c r="B61" s="2"/>
    </row>
    <row r="62">
      <c r="A62" s="2"/>
      <c r="B62" s="2"/>
    </row>
    <row r="63">
      <c r="A63" s="2"/>
      <c r="B63" s="2"/>
    </row>
    <row r="64">
      <c r="A64" s="2"/>
      <c r="B64" s="2"/>
    </row>
    <row r="65">
      <c r="A65" s="2"/>
      <c r="B65" s="2"/>
    </row>
    <row r="66">
      <c r="A66" s="2"/>
      <c r="B66" s="2"/>
    </row>
    <row r="67">
      <c r="A67" s="2"/>
      <c r="B67" s="2"/>
    </row>
    <row r="68">
      <c r="A68" s="2"/>
      <c r="B68" s="2"/>
    </row>
    <row r="69">
      <c r="A69" s="2"/>
      <c r="B69" s="2"/>
    </row>
    <row r="70">
      <c r="A70" s="2"/>
      <c r="B70" s="2"/>
    </row>
    <row r="71">
      <c r="A71" s="2"/>
      <c r="B71" s="2"/>
    </row>
    <row r="72">
      <c r="A72" s="2"/>
      <c r="B72" s="2"/>
    </row>
    <row r="73">
      <c r="A73" s="2"/>
      <c r="B73" s="2"/>
    </row>
    <row r="74">
      <c r="A74" s="2"/>
      <c r="B74" s="2"/>
    </row>
    <row r="75">
      <c r="A75" s="2"/>
      <c r="B75" s="2"/>
    </row>
    <row r="76">
      <c r="A76" s="2"/>
      <c r="B76" s="2"/>
    </row>
    <row r="77">
      <c r="A77" s="2"/>
      <c r="B77" s="2"/>
    </row>
    <row r="78">
      <c r="A78" s="2"/>
      <c r="B78" s="2"/>
    </row>
    <row r="79">
      <c r="A79" s="2"/>
      <c r="B79" s="2"/>
    </row>
    <row r="80">
      <c r="A80" s="2"/>
      <c r="B80" s="2"/>
    </row>
    <row r="81">
      <c r="A81" s="2"/>
      <c r="B81" s="2"/>
    </row>
    <row r="82">
      <c r="A82" s="2"/>
      <c r="B82" s="2"/>
    </row>
    <row r="83">
      <c r="A83" s="2"/>
      <c r="B83" s="2"/>
    </row>
    <row r="84">
      <c r="A84" s="2"/>
      <c r="B84" s="2"/>
    </row>
    <row r="85">
      <c r="A85" s="2"/>
      <c r="B85" s="2"/>
    </row>
    <row r="86">
      <c r="A86" s="2"/>
      <c r="B86" s="2"/>
    </row>
    <row r="87">
      <c r="A87" s="2"/>
      <c r="B87" s="2"/>
    </row>
    <row r="88">
      <c r="A88" s="2"/>
      <c r="B88" s="2"/>
    </row>
    <row r="89">
      <c r="A89" s="2"/>
      <c r="B89" s="2"/>
    </row>
    <row r="90">
      <c r="A90" s="2"/>
      <c r="B90" s="2"/>
    </row>
    <row r="91">
      <c r="A91" s="2"/>
      <c r="B91" s="2"/>
    </row>
    <row r="92">
      <c r="A92" s="2"/>
      <c r="B92" s="2"/>
    </row>
    <row r="93">
      <c r="A93" s="2"/>
      <c r="B93" s="2"/>
    </row>
    <row r="94">
      <c r="A94" s="2"/>
      <c r="B94" s="2"/>
    </row>
    <row r="95">
      <c r="A95" s="2"/>
      <c r="B95" s="2"/>
    </row>
    <row r="96">
      <c r="A96" s="2"/>
      <c r="B96" s="2"/>
    </row>
    <row r="97">
      <c r="A97" s="2"/>
      <c r="B97" s="2"/>
    </row>
    <row r="98">
      <c r="A98" s="2"/>
      <c r="B98" s="2"/>
    </row>
    <row r="99">
      <c r="A99" s="2"/>
      <c r="B99" s="2"/>
    </row>
    <row r="100">
      <c r="A100" s="2"/>
      <c r="B100" s="2"/>
    </row>
    <row r="101">
      <c r="A101" s="2"/>
      <c r="B101" s="2"/>
    </row>
    <row r="102">
      <c r="A102" s="2"/>
      <c r="B102" s="2"/>
    </row>
    <row r="103">
      <c r="A103" s="2"/>
      <c r="B103" s="2"/>
    </row>
    <row r="104">
      <c r="A104" s="2"/>
      <c r="B104" s="2"/>
    </row>
    <row r="105">
      <c r="A105" s="2"/>
      <c r="B105" s="2"/>
    </row>
    <row r="106">
      <c r="A106" s="2"/>
      <c r="B106" s="2"/>
    </row>
    <row r="107">
      <c r="A107" s="2"/>
      <c r="B107" s="2"/>
    </row>
    <row r="108">
      <c r="A108" s="2"/>
      <c r="B108" s="2"/>
    </row>
    <row r="109">
      <c r="A109" s="2"/>
      <c r="B109" s="2"/>
    </row>
    <row r="110">
      <c r="A110" s="2"/>
      <c r="B110" s="2"/>
    </row>
    <row r="111">
      <c r="A111" s="2"/>
      <c r="B111" s="2"/>
    </row>
    <row r="112">
      <c r="A112" s="2"/>
      <c r="B112" s="2"/>
    </row>
    <row r="113">
      <c r="A113" s="2"/>
      <c r="B113" s="2"/>
    </row>
    <row r="114">
      <c r="A114" s="2"/>
      <c r="B114" s="2"/>
    </row>
    <row r="115">
      <c r="A115" s="2"/>
      <c r="B115" s="2"/>
    </row>
    <row r="116">
      <c r="A116" s="2"/>
      <c r="B116" s="2"/>
    </row>
    <row r="117">
      <c r="A117" s="2"/>
      <c r="B117" s="2"/>
    </row>
    <row r="118">
      <c r="A118" s="2"/>
      <c r="B118" s="2"/>
    </row>
    <row r="119">
      <c r="A119" s="2"/>
      <c r="B119" s="2"/>
    </row>
    <row r="120">
      <c r="A120" s="2"/>
      <c r="B120" s="2"/>
    </row>
    <row r="121">
      <c r="A121" s="2"/>
      <c r="B121" s="2"/>
    </row>
    <row r="122">
      <c r="A122" s="2"/>
      <c r="B122" s="2"/>
    </row>
    <row r="123">
      <c r="A123" s="2"/>
      <c r="B123" s="2"/>
    </row>
    <row r="124">
      <c r="A124" s="2"/>
      <c r="B124" s="2"/>
    </row>
    <row r="125">
      <c r="A125" s="2"/>
      <c r="B125" s="2"/>
    </row>
    <row r="126">
      <c r="A126" s="2"/>
      <c r="B126" s="2"/>
    </row>
    <row r="127">
      <c r="A127" s="2"/>
      <c r="B127" s="2"/>
    </row>
    <row r="128">
      <c r="A128" s="2"/>
      <c r="B128" s="2"/>
    </row>
    <row r="129">
      <c r="A129" s="2"/>
      <c r="B129" s="2"/>
    </row>
    <row r="130">
      <c r="A130" s="2"/>
      <c r="B130" s="2"/>
    </row>
    <row r="131">
      <c r="A131" s="2"/>
      <c r="B131" s="2"/>
    </row>
    <row r="132">
      <c r="A132" s="2"/>
      <c r="B132" s="2"/>
    </row>
    <row r="133">
      <c r="A133" s="2"/>
      <c r="B133" s="2"/>
    </row>
    <row r="134">
      <c r="A134" s="2"/>
      <c r="B134" s="2"/>
    </row>
    <row r="135">
      <c r="A135" s="2"/>
      <c r="B135" s="2"/>
    </row>
    <row r="136">
      <c r="A136" s="2"/>
      <c r="B136" s="2"/>
    </row>
    <row r="137">
      <c r="A137" s="2"/>
      <c r="B137" s="2"/>
    </row>
    <row r="138">
      <c r="A138" s="2"/>
      <c r="B138" s="2"/>
    </row>
    <row r="139">
      <c r="A139" s="2"/>
      <c r="B139" s="2"/>
    </row>
    <row r="140">
      <c r="A140" s="2"/>
      <c r="B140" s="2"/>
    </row>
    <row r="141">
      <c r="A141" s="2"/>
      <c r="B141" s="2"/>
    </row>
    <row r="142">
      <c r="A142" s="2"/>
      <c r="B142" s="2"/>
    </row>
    <row r="143">
      <c r="A143" s="2"/>
      <c r="B143" s="2"/>
    </row>
    <row r="144">
      <c r="A144" s="2"/>
      <c r="B144" s="2"/>
    </row>
    <row r="145">
      <c r="A145" s="2"/>
      <c r="B145" s="2"/>
    </row>
    <row r="146">
      <c r="A146" s="2"/>
      <c r="B146" s="2"/>
    </row>
    <row r="147">
      <c r="A147" s="2"/>
      <c r="B147" s="2"/>
    </row>
    <row r="148">
      <c r="A148" s="2"/>
      <c r="B148" s="2"/>
    </row>
    <row r="149">
      <c r="A149" s="2"/>
      <c r="B149" s="2"/>
    </row>
    <row r="150">
      <c r="A150" s="2"/>
      <c r="B150" s="2"/>
    </row>
    <row r="151">
      <c r="A151" s="2"/>
      <c r="B151" s="2"/>
    </row>
    <row r="152">
      <c r="A152" s="2"/>
      <c r="B152" s="2"/>
    </row>
    <row r="153">
      <c r="A153" s="2"/>
      <c r="B153" s="2"/>
    </row>
    <row r="154">
      <c r="A154" s="2"/>
      <c r="B154" s="2"/>
    </row>
    <row r="155">
      <c r="A155" s="2"/>
      <c r="B155" s="2"/>
    </row>
    <row r="156">
      <c r="A156" s="2"/>
      <c r="B156" s="2"/>
    </row>
    <row r="157">
      <c r="A157" s="2"/>
      <c r="B157" s="2"/>
    </row>
    <row r="158">
      <c r="A158" s="2"/>
      <c r="B158" s="2"/>
    </row>
    <row r="159">
      <c r="A159" s="2"/>
      <c r="B159" s="2"/>
    </row>
    <row r="160">
      <c r="A160" s="2"/>
      <c r="B160" s="2"/>
    </row>
    <row r="161">
      <c r="A161" s="2"/>
      <c r="B161" s="2"/>
    </row>
    <row r="162">
      <c r="A162" s="2"/>
      <c r="B162" s="2"/>
    </row>
    <row r="163">
      <c r="A163" s="2"/>
      <c r="B163" s="2"/>
    </row>
    <row r="164">
      <c r="A164" s="2"/>
      <c r="B164" s="2"/>
    </row>
    <row r="165">
      <c r="A165" s="2"/>
      <c r="B165" s="2"/>
    </row>
    <row r="166">
      <c r="A166" s="2"/>
      <c r="B166" s="2"/>
    </row>
    <row r="167">
      <c r="A167" s="2"/>
      <c r="B167" s="2"/>
    </row>
    <row r="168">
      <c r="A168" s="2"/>
      <c r="B168" s="2"/>
    </row>
    <row r="169">
      <c r="A169" s="2"/>
      <c r="B169" s="2"/>
    </row>
    <row r="170">
      <c r="A170" s="2"/>
      <c r="B170" s="2"/>
    </row>
    <row r="171">
      <c r="A171" s="2"/>
      <c r="B171" s="2"/>
    </row>
    <row r="172">
      <c r="A172" s="2"/>
      <c r="B172" s="2"/>
    </row>
    <row r="173">
      <c r="A173" s="2"/>
      <c r="B173" s="2"/>
    </row>
    <row r="174">
      <c r="A174" s="2"/>
      <c r="B174" s="2"/>
    </row>
    <row r="175">
      <c r="A175" s="2"/>
      <c r="B175" s="2"/>
    </row>
    <row r="176">
      <c r="A176" s="2"/>
      <c r="B176" s="2"/>
    </row>
    <row r="177">
      <c r="A177" s="2"/>
      <c r="B177" s="2"/>
    </row>
    <row r="178">
      <c r="A178" s="2"/>
      <c r="B178" s="2"/>
    </row>
    <row r="179">
      <c r="A179" s="2"/>
      <c r="B179" s="2"/>
    </row>
    <row r="180">
      <c r="A180" s="2"/>
      <c r="B180" s="2"/>
    </row>
    <row r="181">
      <c r="A181" s="2"/>
      <c r="B181" s="2"/>
    </row>
    <row r="182">
      <c r="A182" s="2"/>
      <c r="B182" s="2"/>
    </row>
    <row r="183">
      <c r="A183" s="2"/>
      <c r="B183" s="2"/>
    </row>
    <row r="184">
      <c r="A184" s="2"/>
      <c r="B184" s="2"/>
    </row>
    <row r="185">
      <c r="A185" s="2"/>
      <c r="B185" s="2"/>
    </row>
    <row r="186">
      <c r="A186" s="2"/>
      <c r="B186" s="2"/>
    </row>
    <row r="187">
      <c r="A187" s="2"/>
      <c r="B187" s="2"/>
    </row>
    <row r="188">
      <c r="A188" s="2"/>
      <c r="B188" s="2"/>
    </row>
    <row r="189">
      <c r="A189" s="2"/>
      <c r="B189" s="2"/>
    </row>
    <row r="190">
      <c r="A190" s="2"/>
      <c r="B190" s="2"/>
    </row>
    <row r="191">
      <c r="A191" s="2"/>
      <c r="B191" s="2"/>
    </row>
    <row r="192">
      <c r="A192" s="2"/>
      <c r="B192" s="2"/>
    </row>
    <row r="193">
      <c r="A193" s="2"/>
      <c r="B193" s="2"/>
    </row>
    <row r="194">
      <c r="A194" s="2"/>
      <c r="B194" s="2"/>
    </row>
    <row r="195">
      <c r="A195" s="2"/>
      <c r="B195" s="2"/>
    </row>
    <row r="196">
      <c r="A196" s="2"/>
      <c r="B196" s="2"/>
    </row>
    <row r="197">
      <c r="A197" s="2"/>
      <c r="B197" s="2"/>
    </row>
    <row r="198">
      <c r="A198" s="2"/>
      <c r="B198" s="2"/>
    </row>
    <row r="199">
      <c r="A199" s="2"/>
      <c r="B199" s="2"/>
    </row>
    <row r="200">
      <c r="A200" s="2"/>
      <c r="B200" s="2"/>
    </row>
    <row r="201">
      <c r="A201" s="2"/>
      <c r="B201" s="2"/>
    </row>
    <row r="202">
      <c r="A202" s="2"/>
      <c r="B202" s="2"/>
    </row>
    <row r="203">
      <c r="A203" s="2"/>
      <c r="B203" s="2"/>
    </row>
    <row r="204">
      <c r="A204" s="2"/>
      <c r="B204" s="2"/>
    </row>
    <row r="205">
      <c r="A205" s="2"/>
      <c r="B205" s="2"/>
    </row>
    <row r="206">
      <c r="A206" s="2"/>
      <c r="B206" s="2"/>
    </row>
    <row r="207">
      <c r="A207" s="2"/>
      <c r="B207" s="2"/>
    </row>
    <row r="208">
      <c r="A208" s="2"/>
      <c r="B208" s="2"/>
    </row>
    <row r="209">
      <c r="A209" s="2"/>
      <c r="B209" s="2"/>
    </row>
    <row r="210">
      <c r="A210" s="2"/>
      <c r="B210" s="2"/>
    </row>
    <row r="211">
      <c r="A211" s="2"/>
      <c r="B211" s="2"/>
    </row>
    <row r="212">
      <c r="A212" s="2"/>
      <c r="B212" s="2"/>
    </row>
    <row r="213">
      <c r="A213" s="2"/>
      <c r="B213" s="2"/>
    </row>
    <row r="214">
      <c r="A214" s="2"/>
      <c r="B214" s="2"/>
    </row>
    <row r="215">
      <c r="A215" s="2"/>
      <c r="B215" s="2"/>
    </row>
    <row r="216">
      <c r="A216" s="2"/>
      <c r="B216" s="2"/>
    </row>
    <row r="217">
      <c r="A217" s="2"/>
      <c r="B217" s="2"/>
    </row>
    <row r="218">
      <c r="A218" s="2"/>
      <c r="B218" s="2"/>
    </row>
    <row r="219">
      <c r="A219" s="2"/>
      <c r="B219" s="2"/>
    </row>
    <row r="220">
      <c r="A220" s="2"/>
      <c r="B220" s="2"/>
    </row>
    <row r="221">
      <c r="A221" s="2"/>
      <c r="B221" s="2"/>
    </row>
    <row r="222">
      <c r="A222" s="2"/>
      <c r="B222" s="2"/>
    </row>
    <row r="223">
      <c r="A223" s="2"/>
      <c r="B223" s="2"/>
    </row>
    <row r="224">
      <c r="A224" s="2"/>
      <c r="B224" s="2"/>
    </row>
    <row r="225">
      <c r="A225" s="2"/>
      <c r="B225" s="2"/>
    </row>
    <row r="226">
      <c r="A226" s="2"/>
      <c r="B226" s="2"/>
    </row>
    <row r="227">
      <c r="A227" s="2"/>
      <c r="B227" s="2"/>
    </row>
    <row r="228">
      <c r="A228" s="2"/>
      <c r="B228" s="2"/>
    </row>
    <row r="229">
      <c r="A229" s="2"/>
      <c r="B229" s="2"/>
    </row>
    <row r="230">
      <c r="A230" s="2"/>
      <c r="B230" s="2"/>
    </row>
    <row r="231">
      <c r="A231" s="2"/>
      <c r="B231" s="2"/>
    </row>
    <row r="232">
      <c r="A232" s="2"/>
      <c r="B232" s="2"/>
    </row>
    <row r="233">
      <c r="A233" s="2"/>
      <c r="B233" s="2"/>
    </row>
    <row r="234">
      <c r="A234" s="2"/>
      <c r="B234" s="2"/>
    </row>
    <row r="235">
      <c r="A235" s="2"/>
      <c r="B235" s="2"/>
    </row>
    <row r="236">
      <c r="A236" s="2"/>
      <c r="B236" s="2"/>
    </row>
    <row r="237">
      <c r="A237" s="2"/>
      <c r="B237" s="2"/>
    </row>
    <row r="238">
      <c r="A238" s="2"/>
      <c r="B238" s="2"/>
    </row>
    <row r="239">
      <c r="A239" s="2"/>
      <c r="B239" s="2"/>
    </row>
    <row r="240">
      <c r="A240" s="2"/>
      <c r="B240" s="2"/>
    </row>
    <row r="241">
      <c r="A241" s="2"/>
      <c r="B241" s="2"/>
    </row>
    <row r="242">
      <c r="A242" s="2"/>
      <c r="B242" s="2"/>
    </row>
    <row r="243">
      <c r="A243" s="2"/>
      <c r="B243" s="2"/>
    </row>
    <row r="244">
      <c r="A244" s="2"/>
      <c r="B244" s="2"/>
    </row>
    <row r="245">
      <c r="A245" s="2"/>
      <c r="B245" s="2"/>
    </row>
    <row r="246">
      <c r="A246" s="2"/>
      <c r="B246" s="2"/>
    </row>
    <row r="247">
      <c r="A247" s="2"/>
      <c r="B247" s="2"/>
    </row>
    <row r="248">
      <c r="A248" s="2"/>
      <c r="B248" s="2"/>
    </row>
    <row r="249">
      <c r="A249" s="2"/>
      <c r="B249" s="2"/>
    </row>
    <row r="250">
      <c r="A250" s="2"/>
      <c r="B250" s="2"/>
    </row>
    <row r="251">
      <c r="A251" s="2"/>
      <c r="B251" s="2"/>
    </row>
    <row r="252">
      <c r="A252" s="2"/>
      <c r="B252" s="2"/>
    </row>
    <row r="253">
      <c r="A253" s="2"/>
      <c r="B253" s="2"/>
    </row>
    <row r="254">
      <c r="A254" s="2"/>
      <c r="B254" s="2"/>
    </row>
    <row r="255">
      <c r="A255" s="2"/>
      <c r="B255" s="2"/>
    </row>
    <row r="256">
      <c r="A256" s="2"/>
      <c r="B256" s="2"/>
    </row>
    <row r="257">
      <c r="A257" s="2"/>
      <c r="B257" s="2"/>
    </row>
    <row r="258">
      <c r="A258" s="2"/>
      <c r="B258" s="2"/>
    </row>
    <row r="259">
      <c r="A259" s="2"/>
      <c r="B259" s="2"/>
    </row>
    <row r="260">
      <c r="A260" s="2"/>
      <c r="B260" s="2"/>
    </row>
    <row r="261">
      <c r="A261" s="2"/>
      <c r="B261" s="2"/>
    </row>
    <row r="262">
      <c r="A262" s="2"/>
      <c r="B262" s="2"/>
    </row>
    <row r="263">
      <c r="A263" s="2"/>
      <c r="B263" s="2"/>
    </row>
    <row r="264">
      <c r="A264" s="2"/>
      <c r="B264" s="2"/>
    </row>
    <row r="265">
      <c r="A265" s="2"/>
      <c r="B265" s="2"/>
    </row>
    <row r="266">
      <c r="A266" s="2"/>
      <c r="B266" s="2"/>
    </row>
    <row r="267">
      <c r="A267" s="2"/>
      <c r="B267" s="2"/>
    </row>
    <row r="268">
      <c r="A268" s="2"/>
      <c r="B268" s="2"/>
    </row>
    <row r="269">
      <c r="A269" s="2"/>
      <c r="B269" s="2"/>
    </row>
    <row r="270">
      <c r="A270" s="2"/>
      <c r="B270" s="2"/>
    </row>
    <row r="271">
      <c r="A271" s="2"/>
      <c r="B271" s="2"/>
    </row>
    <row r="272">
      <c r="A272" s="2"/>
      <c r="B272" s="2"/>
    </row>
    <row r="273">
      <c r="A273" s="2"/>
      <c r="B273" s="2"/>
    </row>
    <row r="274">
      <c r="A274" s="2"/>
      <c r="B274" s="2"/>
    </row>
    <row r="275">
      <c r="A275" s="2"/>
      <c r="B275" s="2"/>
    </row>
    <row r="276">
      <c r="A276" s="2"/>
      <c r="B276" s="2"/>
    </row>
    <row r="277">
      <c r="A277" s="2"/>
      <c r="B277" s="2"/>
    </row>
    <row r="278">
      <c r="A278" s="2"/>
      <c r="B278" s="2"/>
    </row>
    <row r="279">
      <c r="A279" s="2"/>
      <c r="B279" s="2"/>
    </row>
    <row r="280">
      <c r="A280" s="2"/>
      <c r="B280" s="2"/>
    </row>
    <row r="281">
      <c r="A281" s="2"/>
      <c r="B281" s="2"/>
    </row>
    <row r="282">
      <c r="A282" s="2"/>
      <c r="B282" s="2"/>
    </row>
    <row r="283">
      <c r="A283" s="2"/>
      <c r="B283" s="2"/>
    </row>
    <row r="284">
      <c r="A284" s="2"/>
      <c r="B284" s="2"/>
    </row>
    <row r="285">
      <c r="A285" s="2"/>
      <c r="B285" s="2"/>
    </row>
    <row r="286">
      <c r="A286" s="2"/>
      <c r="B286" s="2"/>
    </row>
    <row r="287">
      <c r="A287" s="2"/>
      <c r="B287" s="2"/>
    </row>
    <row r="288">
      <c r="A288" s="2"/>
      <c r="B288" s="2"/>
    </row>
    <row r="289">
      <c r="A289" s="2"/>
      <c r="B289" s="2"/>
    </row>
    <row r="290">
      <c r="A290" s="2"/>
      <c r="B290" s="2"/>
    </row>
    <row r="291">
      <c r="A291" s="2"/>
      <c r="B291" s="2"/>
    </row>
    <row r="292">
      <c r="A292" s="2"/>
      <c r="B292" s="2"/>
    </row>
    <row r="293">
      <c r="A293" s="2"/>
      <c r="B293" s="2"/>
    </row>
    <row r="294">
      <c r="A294" s="2"/>
      <c r="B294" s="2"/>
    </row>
    <row r="295">
      <c r="A295" s="2"/>
      <c r="B295" s="2"/>
    </row>
    <row r="296">
      <c r="A296" s="2"/>
      <c r="B296" s="2"/>
    </row>
    <row r="297">
      <c r="A297" s="2"/>
      <c r="B297" s="2"/>
    </row>
    <row r="298">
      <c r="A298" s="2"/>
      <c r="B298" s="2"/>
    </row>
    <row r="299">
      <c r="A299" s="2"/>
      <c r="B299" s="2"/>
    </row>
    <row r="300">
      <c r="A300" s="2"/>
      <c r="B300" s="2"/>
    </row>
    <row r="301">
      <c r="A301" s="2"/>
      <c r="B301" s="2"/>
    </row>
    <row r="302">
      <c r="A302" s="2"/>
      <c r="B302" s="2"/>
    </row>
    <row r="303">
      <c r="A303" s="2"/>
      <c r="B303" s="2"/>
    </row>
    <row r="304">
      <c r="A304" s="2"/>
      <c r="B304" s="2"/>
    </row>
    <row r="305">
      <c r="A305" s="2"/>
      <c r="B305" s="2"/>
    </row>
    <row r="306">
      <c r="A306" s="2"/>
      <c r="B306" s="2"/>
    </row>
    <row r="307">
      <c r="A307" s="2"/>
      <c r="B307" s="2"/>
    </row>
    <row r="308">
      <c r="A308" s="2"/>
      <c r="B308" s="2"/>
    </row>
    <row r="309">
      <c r="A309" s="2"/>
      <c r="B309" s="2"/>
    </row>
    <row r="310">
      <c r="A310" s="2"/>
      <c r="B310" s="2"/>
    </row>
    <row r="311">
      <c r="A311" s="2"/>
      <c r="B311" s="2"/>
    </row>
    <row r="312">
      <c r="A312" s="2"/>
      <c r="B312" s="2"/>
    </row>
    <row r="313">
      <c r="A313" s="2"/>
      <c r="B313" s="2"/>
    </row>
    <row r="314">
      <c r="A314" s="2"/>
      <c r="B314" s="2"/>
    </row>
    <row r="315">
      <c r="A315" s="2"/>
      <c r="B315" s="2"/>
    </row>
    <row r="316">
      <c r="A316" s="2"/>
      <c r="B316" s="2"/>
    </row>
    <row r="317">
      <c r="A317" s="2"/>
      <c r="B317" s="2"/>
    </row>
    <row r="318">
      <c r="A318" s="2"/>
      <c r="B318" s="2"/>
    </row>
    <row r="319">
      <c r="A319" s="2"/>
      <c r="B319" s="2"/>
    </row>
    <row r="320">
      <c r="A320" s="2"/>
      <c r="B320" s="2"/>
    </row>
    <row r="321">
      <c r="A321" s="2"/>
      <c r="B321" s="2"/>
    </row>
    <row r="322">
      <c r="A322" s="2"/>
      <c r="B322" s="2"/>
    </row>
    <row r="323">
      <c r="A323" s="2"/>
      <c r="B323" s="2"/>
    </row>
    <row r="324">
      <c r="A324" s="2"/>
      <c r="B324" s="2"/>
    </row>
    <row r="325">
      <c r="A325" s="2"/>
      <c r="B325" s="2"/>
    </row>
    <row r="326">
      <c r="A326" s="2"/>
      <c r="B326" s="2"/>
    </row>
    <row r="327">
      <c r="A327" s="2"/>
      <c r="B327" s="2"/>
    </row>
    <row r="328">
      <c r="A328" s="2"/>
      <c r="B328" s="2"/>
    </row>
    <row r="329">
      <c r="A329" s="2"/>
      <c r="B329" s="2"/>
    </row>
    <row r="330">
      <c r="A330" s="2"/>
      <c r="B330" s="2"/>
    </row>
    <row r="331">
      <c r="A331" s="2"/>
      <c r="B331" s="2"/>
    </row>
    <row r="332">
      <c r="A332" s="2"/>
      <c r="B332" s="2"/>
    </row>
    <row r="333">
      <c r="A333" s="2"/>
      <c r="B333" s="2"/>
    </row>
    <row r="334">
      <c r="A334" s="2"/>
      <c r="B334" s="2"/>
    </row>
    <row r="335">
      <c r="A335" s="2"/>
      <c r="B335" s="2"/>
    </row>
    <row r="336">
      <c r="A336" s="2"/>
      <c r="B336" s="2"/>
    </row>
    <row r="337">
      <c r="A337" s="2"/>
      <c r="B337" s="2"/>
    </row>
    <row r="338">
      <c r="A338" s="2"/>
      <c r="B338" s="2"/>
    </row>
    <row r="339">
      <c r="A339" s="2"/>
      <c r="B339" s="2"/>
    </row>
    <row r="340">
      <c r="A340" s="2"/>
      <c r="B340" s="2"/>
    </row>
    <row r="341">
      <c r="A341" s="2"/>
      <c r="B341" s="2"/>
    </row>
    <row r="342">
      <c r="A342" s="2"/>
      <c r="B342" s="2"/>
    </row>
    <row r="343">
      <c r="A343" s="2"/>
      <c r="B343" s="2"/>
    </row>
    <row r="344">
      <c r="A344" s="2"/>
      <c r="B344" s="2"/>
    </row>
    <row r="345">
      <c r="A345" s="2"/>
      <c r="B345" s="2"/>
    </row>
    <row r="346">
      <c r="A346" s="2"/>
      <c r="B346" s="2"/>
    </row>
    <row r="347">
      <c r="A347" s="2"/>
      <c r="B347" s="2"/>
    </row>
    <row r="348">
      <c r="A348" s="2"/>
      <c r="B348" s="2"/>
    </row>
    <row r="349">
      <c r="A349" s="2"/>
      <c r="B349" s="2"/>
    </row>
    <row r="350">
      <c r="A350" s="2"/>
      <c r="B350" s="2"/>
    </row>
    <row r="351">
      <c r="A351" s="2"/>
      <c r="B351" s="2"/>
    </row>
    <row r="352">
      <c r="A352" s="2"/>
      <c r="B352" s="2"/>
    </row>
    <row r="353">
      <c r="A353" s="2"/>
      <c r="B353" s="2"/>
    </row>
    <row r="354">
      <c r="A354" s="2"/>
      <c r="B354" s="2"/>
    </row>
    <row r="355">
      <c r="A355" s="2"/>
      <c r="B355" s="2"/>
    </row>
    <row r="356">
      <c r="A356" s="2"/>
      <c r="B356" s="2"/>
    </row>
    <row r="357">
      <c r="A357" s="2"/>
      <c r="B357" s="2"/>
    </row>
    <row r="358">
      <c r="A358" s="2"/>
      <c r="B358" s="2"/>
    </row>
    <row r="359">
      <c r="A359" s="2"/>
      <c r="B359" s="2"/>
    </row>
    <row r="360">
      <c r="A360" s="2"/>
      <c r="B360" s="2"/>
    </row>
    <row r="361">
      <c r="A361" s="2"/>
      <c r="B361" s="2"/>
    </row>
    <row r="362">
      <c r="A362" s="2"/>
      <c r="B362" s="2"/>
    </row>
    <row r="363">
      <c r="A363" s="2"/>
      <c r="B363" s="2"/>
    </row>
    <row r="364">
      <c r="A364" s="2"/>
      <c r="B364" s="2"/>
    </row>
    <row r="365">
      <c r="A365" s="2"/>
      <c r="B365" s="2"/>
    </row>
    <row r="366">
      <c r="A366" s="2"/>
      <c r="B366" s="2"/>
    </row>
    <row r="367">
      <c r="A367" s="2"/>
      <c r="B367" s="2"/>
    </row>
    <row r="368">
      <c r="A368" s="2"/>
      <c r="B368" s="2"/>
    </row>
    <row r="369">
      <c r="A369" s="2"/>
      <c r="B369" s="2"/>
    </row>
    <row r="370">
      <c r="A370" s="2"/>
      <c r="B370" s="2"/>
    </row>
    <row r="371">
      <c r="A371" s="2"/>
      <c r="B371" s="2"/>
    </row>
    <row r="372">
      <c r="A372" s="2"/>
      <c r="B372" s="2"/>
    </row>
    <row r="373">
      <c r="A373" s="2"/>
      <c r="B373" s="2"/>
    </row>
    <row r="374">
      <c r="A374" s="2"/>
      <c r="B374" s="2"/>
    </row>
    <row r="375">
      <c r="A375" s="2"/>
      <c r="B375" s="2"/>
    </row>
    <row r="376">
      <c r="A376" s="2"/>
      <c r="B376" s="2"/>
    </row>
    <row r="377">
      <c r="A377" s="2"/>
      <c r="B377" s="2"/>
    </row>
    <row r="378">
      <c r="A378" s="2"/>
      <c r="B378" s="2"/>
    </row>
    <row r="379">
      <c r="A379" s="2"/>
      <c r="B379" s="2"/>
    </row>
    <row r="380">
      <c r="A380" s="2"/>
      <c r="B380" s="2"/>
    </row>
    <row r="381">
      <c r="A381" s="2"/>
      <c r="B381" s="2"/>
    </row>
    <row r="382">
      <c r="A382" s="2"/>
      <c r="B382" s="2"/>
    </row>
    <row r="383">
      <c r="A383" s="2"/>
      <c r="B383" s="2"/>
    </row>
    <row r="384">
      <c r="A384" s="2"/>
      <c r="B384" s="2"/>
    </row>
    <row r="385">
      <c r="A385" s="2"/>
      <c r="B385" s="2"/>
    </row>
    <row r="386">
      <c r="A386" s="2"/>
      <c r="B386" s="2"/>
    </row>
    <row r="387">
      <c r="A387" s="2"/>
      <c r="B387" s="2"/>
    </row>
    <row r="388">
      <c r="A388" s="2"/>
      <c r="B388" s="2"/>
    </row>
    <row r="389">
      <c r="A389" s="2"/>
      <c r="B389" s="2"/>
    </row>
    <row r="390">
      <c r="A390" s="2"/>
      <c r="B390" s="2"/>
    </row>
    <row r="391">
      <c r="A391" s="2"/>
      <c r="B391" s="2"/>
    </row>
    <row r="392">
      <c r="A392" s="2"/>
      <c r="B392" s="2"/>
    </row>
    <row r="393">
      <c r="A393" s="2"/>
      <c r="B393" s="2"/>
    </row>
    <row r="394">
      <c r="A394" s="2"/>
      <c r="B394" s="2"/>
    </row>
    <row r="395">
      <c r="A395" s="2"/>
      <c r="B395" s="2"/>
    </row>
    <row r="396">
      <c r="A396" s="2"/>
      <c r="B396" s="2"/>
    </row>
    <row r="397">
      <c r="A397" s="2"/>
      <c r="B397" s="2"/>
    </row>
    <row r="398">
      <c r="A398" s="2"/>
      <c r="B398" s="2"/>
    </row>
    <row r="399">
      <c r="A399" s="2"/>
      <c r="B399" s="2"/>
    </row>
    <row r="400">
      <c r="A400" s="2"/>
      <c r="B400" s="2"/>
    </row>
    <row r="401">
      <c r="A401" s="2"/>
      <c r="B401" s="2"/>
    </row>
    <row r="402">
      <c r="A402" s="2"/>
      <c r="B402" s="2"/>
    </row>
    <row r="403">
      <c r="A403" s="2"/>
      <c r="B403" s="2"/>
    </row>
    <row r="404">
      <c r="A404" s="2"/>
      <c r="B404" s="2"/>
    </row>
    <row r="405">
      <c r="A405" s="2"/>
      <c r="B405" s="2"/>
    </row>
    <row r="406">
      <c r="A406" s="2"/>
      <c r="B406" s="2"/>
    </row>
    <row r="407">
      <c r="A407" s="2"/>
      <c r="B407" s="2"/>
    </row>
    <row r="408">
      <c r="A408" s="2"/>
      <c r="B408" s="2"/>
    </row>
    <row r="409">
      <c r="A409" s="2"/>
      <c r="B409" s="2"/>
    </row>
    <row r="410">
      <c r="A410" s="2"/>
      <c r="B410" s="2"/>
    </row>
    <row r="411">
      <c r="A411" s="2"/>
      <c r="B411" s="2"/>
    </row>
    <row r="412">
      <c r="A412" s="2"/>
      <c r="B412" s="2"/>
    </row>
    <row r="413">
      <c r="A413" s="2"/>
      <c r="B413" s="2"/>
    </row>
    <row r="414">
      <c r="A414" s="2"/>
      <c r="B414" s="2"/>
    </row>
    <row r="415">
      <c r="A415" s="2"/>
      <c r="B415" s="2"/>
    </row>
    <row r="416">
      <c r="A416" s="2"/>
      <c r="B416" s="2"/>
    </row>
    <row r="417">
      <c r="A417" s="2"/>
      <c r="B417" s="2"/>
    </row>
    <row r="418">
      <c r="A418" s="2"/>
      <c r="B418" s="2"/>
    </row>
    <row r="419">
      <c r="A419" s="2"/>
      <c r="B419" s="2"/>
    </row>
    <row r="420">
      <c r="A420" s="2"/>
      <c r="B420" s="2"/>
    </row>
    <row r="421">
      <c r="A421" s="2"/>
      <c r="B421" s="2"/>
    </row>
    <row r="422">
      <c r="A422" s="2"/>
      <c r="B422" s="2"/>
    </row>
    <row r="423">
      <c r="A423" s="2"/>
      <c r="B423" s="2"/>
    </row>
    <row r="424">
      <c r="A424" s="2"/>
      <c r="B424" s="2"/>
    </row>
    <row r="425">
      <c r="A425" s="2"/>
      <c r="B425" s="2"/>
    </row>
    <row r="426">
      <c r="A426" s="2"/>
      <c r="B426" s="2"/>
    </row>
    <row r="427">
      <c r="A427" s="2"/>
      <c r="B427" s="2"/>
    </row>
    <row r="428">
      <c r="A428" s="2"/>
      <c r="B428" s="2"/>
    </row>
    <row r="429">
      <c r="A429" s="2"/>
      <c r="B429" s="2"/>
    </row>
    <row r="430">
      <c r="A430" s="2"/>
      <c r="B430" s="2"/>
    </row>
    <row r="431">
      <c r="A431" s="2"/>
      <c r="B431" s="2"/>
    </row>
    <row r="432">
      <c r="A432" s="2"/>
      <c r="B432" s="2"/>
    </row>
    <row r="433">
      <c r="A433" s="2"/>
      <c r="B433" s="2"/>
    </row>
    <row r="434">
      <c r="A434" s="2"/>
      <c r="B434" s="2"/>
    </row>
    <row r="435">
      <c r="A435" s="2"/>
      <c r="B435" s="2"/>
    </row>
    <row r="436">
      <c r="A436" s="2"/>
      <c r="B436" s="2"/>
    </row>
    <row r="437">
      <c r="A437" s="2"/>
      <c r="B437" s="2"/>
    </row>
    <row r="438">
      <c r="A438" s="2"/>
      <c r="B438" s="2"/>
    </row>
    <row r="439">
      <c r="A439" s="2"/>
      <c r="B439" s="2"/>
    </row>
    <row r="440">
      <c r="A440" s="2"/>
      <c r="B440" s="2"/>
    </row>
    <row r="441">
      <c r="A441" s="2"/>
      <c r="B441" s="2"/>
    </row>
    <row r="442">
      <c r="A442" s="2"/>
      <c r="B442" s="2"/>
    </row>
    <row r="443">
      <c r="A443" s="2"/>
      <c r="B443" s="2"/>
    </row>
    <row r="444">
      <c r="A444" s="2"/>
      <c r="B444" s="2"/>
    </row>
    <row r="445">
      <c r="A445" s="2"/>
      <c r="B445" s="2"/>
    </row>
    <row r="446">
      <c r="A446" s="2"/>
      <c r="B446" s="2"/>
    </row>
    <row r="447">
      <c r="A447" s="2"/>
      <c r="B447" s="2"/>
    </row>
    <row r="448">
      <c r="A448" s="2"/>
      <c r="B448" s="2"/>
    </row>
    <row r="449">
      <c r="A449" s="2"/>
      <c r="B449" s="2"/>
    </row>
    <row r="450">
      <c r="A450" s="2"/>
      <c r="B450" s="2"/>
    </row>
    <row r="451">
      <c r="A451" s="2"/>
      <c r="B451" s="2"/>
    </row>
    <row r="452">
      <c r="A452" s="2"/>
      <c r="B452" s="2"/>
    </row>
    <row r="453">
      <c r="A453" s="2"/>
      <c r="B453" s="2"/>
    </row>
    <row r="454">
      <c r="A454" s="2"/>
      <c r="B454" s="2"/>
    </row>
    <row r="455">
      <c r="A455" s="2"/>
      <c r="B455" s="2"/>
    </row>
    <row r="456">
      <c r="A456" s="2"/>
      <c r="B456" s="2"/>
    </row>
    <row r="457">
      <c r="A457" s="2"/>
      <c r="B457" s="2"/>
    </row>
    <row r="458">
      <c r="A458" s="2"/>
      <c r="B458" s="2"/>
    </row>
    <row r="459">
      <c r="A459" s="2"/>
      <c r="B459" s="2"/>
    </row>
    <row r="460">
      <c r="A460" s="2"/>
      <c r="B460" s="2"/>
    </row>
    <row r="461">
      <c r="A461" s="2"/>
      <c r="B461" s="2"/>
    </row>
    <row r="462">
      <c r="A462" s="2"/>
      <c r="B462" s="2"/>
    </row>
    <row r="463">
      <c r="A463" s="2"/>
      <c r="B463" s="2"/>
    </row>
    <row r="464">
      <c r="A464" s="2"/>
      <c r="B464" s="2"/>
    </row>
    <row r="465">
      <c r="A465" s="2"/>
      <c r="B465" s="2"/>
    </row>
    <row r="466">
      <c r="A466" s="2"/>
      <c r="B466" s="2"/>
    </row>
    <row r="467">
      <c r="A467" s="2"/>
      <c r="B467" s="2"/>
    </row>
    <row r="468">
      <c r="A468" s="2"/>
      <c r="B468" s="2"/>
    </row>
    <row r="469">
      <c r="A469" s="2"/>
      <c r="B469" s="2"/>
    </row>
    <row r="470">
      <c r="A470" s="2"/>
      <c r="B470" s="2"/>
    </row>
    <row r="471">
      <c r="A471" s="2"/>
      <c r="B471" s="2"/>
    </row>
    <row r="472">
      <c r="A472" s="2"/>
      <c r="B472" s="2"/>
    </row>
    <row r="473">
      <c r="A473" s="2"/>
      <c r="B473" s="2"/>
    </row>
    <row r="474">
      <c r="A474" s="2"/>
      <c r="B474" s="2"/>
    </row>
    <row r="475">
      <c r="A475" s="2"/>
      <c r="B475" s="2"/>
    </row>
    <row r="476">
      <c r="A476" s="2"/>
      <c r="B476" s="2"/>
    </row>
    <row r="477">
      <c r="A477" s="2"/>
      <c r="B477" s="2"/>
    </row>
    <row r="478">
      <c r="A478" s="2"/>
      <c r="B478" s="2"/>
    </row>
    <row r="479">
      <c r="A479" s="2"/>
      <c r="B479" s="2"/>
    </row>
    <row r="480">
      <c r="A480" s="2"/>
      <c r="B480" s="2"/>
    </row>
    <row r="481">
      <c r="A481" s="2"/>
      <c r="B481" s="2"/>
    </row>
    <row r="482">
      <c r="A482" s="2"/>
      <c r="B482" s="2"/>
    </row>
    <row r="483">
      <c r="A483" s="2"/>
      <c r="B483" s="2"/>
    </row>
    <row r="484">
      <c r="A484" s="2"/>
      <c r="B484" s="2"/>
    </row>
    <row r="485">
      <c r="A485" s="2"/>
      <c r="B485" s="2"/>
    </row>
    <row r="486">
      <c r="A486" s="2"/>
      <c r="B486" s="2"/>
    </row>
    <row r="487">
      <c r="A487" s="2"/>
      <c r="B487" s="2"/>
    </row>
    <row r="488">
      <c r="A488" s="2"/>
      <c r="B488" s="2"/>
    </row>
    <row r="489">
      <c r="A489" s="2"/>
      <c r="B489" s="2"/>
    </row>
    <row r="490">
      <c r="A490" s="2"/>
      <c r="B490" s="2"/>
    </row>
    <row r="491">
      <c r="A491" s="2"/>
      <c r="B491" s="2"/>
    </row>
    <row r="492">
      <c r="A492" s="2"/>
      <c r="B492" s="2"/>
    </row>
    <row r="493">
      <c r="A493" s="2"/>
      <c r="B493" s="2"/>
    </row>
    <row r="494">
      <c r="A494" s="2"/>
      <c r="B494" s="2"/>
    </row>
    <row r="495">
      <c r="A495" s="2"/>
      <c r="B495" s="2"/>
    </row>
    <row r="496">
      <c r="A496" s="2"/>
      <c r="B496" s="2"/>
    </row>
    <row r="497">
      <c r="A497" s="2"/>
      <c r="B497" s="2"/>
    </row>
    <row r="498">
      <c r="A498" s="2"/>
      <c r="B498" s="2"/>
    </row>
    <row r="499">
      <c r="A499" s="2"/>
      <c r="B499" s="2"/>
    </row>
    <row r="500">
      <c r="A500" s="2"/>
      <c r="B500" s="2"/>
    </row>
    <row r="501">
      <c r="A501" s="2"/>
      <c r="B501" s="2"/>
    </row>
    <row r="502">
      <c r="A502" s="2"/>
      <c r="B502" s="2"/>
    </row>
    <row r="503">
      <c r="A503" s="2"/>
      <c r="B503" s="2"/>
    </row>
    <row r="504">
      <c r="A504" s="2"/>
      <c r="B504" s="2"/>
    </row>
    <row r="505">
      <c r="A505" s="2"/>
      <c r="B505" s="2"/>
    </row>
    <row r="506">
      <c r="A506" s="2"/>
      <c r="B506" s="2"/>
    </row>
    <row r="507">
      <c r="A507" s="2"/>
      <c r="B507" s="2"/>
    </row>
    <row r="508">
      <c r="A508" s="2"/>
      <c r="B508" s="2"/>
    </row>
    <row r="509">
      <c r="A509" s="2"/>
      <c r="B509" s="2"/>
    </row>
    <row r="510">
      <c r="A510" s="2"/>
      <c r="B510" s="2"/>
    </row>
    <row r="511">
      <c r="A511" s="2"/>
      <c r="B511" s="2"/>
    </row>
    <row r="512">
      <c r="A512" s="2"/>
      <c r="B512" s="2"/>
    </row>
    <row r="513">
      <c r="A513" s="2"/>
      <c r="B513" s="2"/>
    </row>
    <row r="514">
      <c r="A514" s="2"/>
      <c r="B514" s="2"/>
    </row>
    <row r="515">
      <c r="A515" s="2"/>
      <c r="B515" s="2"/>
    </row>
    <row r="516">
      <c r="A516" s="2"/>
      <c r="B516" s="2"/>
    </row>
    <row r="517">
      <c r="A517" s="2"/>
      <c r="B517" s="2"/>
    </row>
    <row r="518">
      <c r="A518" s="2"/>
      <c r="B518" s="2"/>
    </row>
    <row r="519">
      <c r="A519" s="2"/>
      <c r="B519" s="2"/>
    </row>
    <row r="520">
      <c r="A520" s="2"/>
      <c r="B520" s="2"/>
    </row>
    <row r="521">
      <c r="A521" s="2"/>
      <c r="B521" s="2"/>
    </row>
    <row r="522">
      <c r="A522" s="2"/>
      <c r="B522" s="2"/>
    </row>
    <row r="523">
      <c r="A523" s="2"/>
      <c r="B523" s="2"/>
    </row>
    <row r="524">
      <c r="A524" s="2"/>
      <c r="B524" s="2"/>
    </row>
    <row r="525">
      <c r="A525" s="2"/>
      <c r="B525" s="2"/>
    </row>
    <row r="526">
      <c r="A526" s="2"/>
      <c r="B526" s="2"/>
    </row>
    <row r="527">
      <c r="A527" s="2"/>
      <c r="B527" s="2"/>
    </row>
    <row r="528">
      <c r="A528" s="2"/>
      <c r="B528" s="2"/>
    </row>
    <row r="529">
      <c r="A529" s="2"/>
      <c r="B529" s="2"/>
    </row>
    <row r="530">
      <c r="A530" s="2"/>
      <c r="B530" s="2"/>
    </row>
    <row r="531">
      <c r="A531" s="2"/>
      <c r="B531" s="2"/>
    </row>
    <row r="532">
      <c r="A532" s="2"/>
      <c r="B532" s="2"/>
    </row>
    <row r="533">
      <c r="A533" s="2"/>
      <c r="B533" s="2"/>
    </row>
    <row r="534">
      <c r="A534" s="2"/>
      <c r="B534" s="2"/>
    </row>
    <row r="535">
      <c r="A535" s="2"/>
      <c r="B535" s="2"/>
    </row>
    <row r="536">
      <c r="A536" s="2"/>
      <c r="B536" s="2"/>
    </row>
    <row r="537">
      <c r="A537" s="2"/>
      <c r="B537" s="2"/>
    </row>
    <row r="538">
      <c r="A538" s="2"/>
      <c r="B538" s="2"/>
    </row>
    <row r="539">
      <c r="A539" s="2"/>
      <c r="B539" s="2"/>
    </row>
    <row r="540">
      <c r="A540" s="2"/>
      <c r="B540" s="2"/>
    </row>
    <row r="541">
      <c r="A541" s="2"/>
      <c r="B541" s="2"/>
    </row>
    <row r="542">
      <c r="A542" s="2"/>
      <c r="B542" s="2"/>
    </row>
    <row r="543">
      <c r="A543" s="2"/>
      <c r="B543" s="2"/>
    </row>
    <row r="544">
      <c r="A544" s="2"/>
      <c r="B544" s="2"/>
    </row>
    <row r="545">
      <c r="A545" s="2"/>
      <c r="B545" s="2"/>
    </row>
    <row r="546">
      <c r="A546" s="2"/>
      <c r="B546" s="2"/>
    </row>
    <row r="547">
      <c r="A547" s="2"/>
      <c r="B547" s="2"/>
    </row>
    <row r="548">
      <c r="A548" s="2"/>
      <c r="B548" s="2"/>
    </row>
    <row r="549">
      <c r="A549" s="2"/>
      <c r="B549" s="2"/>
    </row>
    <row r="550">
      <c r="A550" s="2"/>
      <c r="B550" s="2"/>
    </row>
    <row r="551">
      <c r="A551" s="2"/>
      <c r="B551" s="2"/>
    </row>
    <row r="552">
      <c r="A552" s="2"/>
      <c r="B552" s="2"/>
    </row>
    <row r="553">
      <c r="A553" s="2"/>
      <c r="B553" s="2"/>
    </row>
    <row r="554">
      <c r="A554" s="2"/>
      <c r="B554" s="2"/>
    </row>
    <row r="555">
      <c r="A555" s="2"/>
      <c r="B555" s="2"/>
    </row>
    <row r="556">
      <c r="A556" s="2"/>
      <c r="B556" s="2"/>
    </row>
    <row r="557">
      <c r="A557" s="2"/>
      <c r="B557" s="2"/>
    </row>
    <row r="558">
      <c r="A558" s="2"/>
      <c r="B558" s="2"/>
    </row>
    <row r="559">
      <c r="A559" s="2"/>
      <c r="B559" s="2"/>
    </row>
    <row r="560">
      <c r="A560" s="2"/>
      <c r="B560" s="2"/>
    </row>
    <row r="561">
      <c r="A561" s="2"/>
      <c r="B561" s="2"/>
    </row>
    <row r="562">
      <c r="A562" s="2"/>
      <c r="B562" s="2"/>
    </row>
    <row r="563">
      <c r="A563" s="2"/>
      <c r="B563" s="2"/>
    </row>
    <row r="564">
      <c r="A564" s="2"/>
      <c r="B564" s="2"/>
    </row>
    <row r="565">
      <c r="A565" s="2"/>
      <c r="B565" s="2"/>
    </row>
    <row r="566">
      <c r="A566" s="2"/>
      <c r="B566" s="2"/>
    </row>
    <row r="567">
      <c r="A567" s="2"/>
      <c r="B567" s="2"/>
    </row>
    <row r="568">
      <c r="A568" s="2"/>
      <c r="B568" s="2"/>
    </row>
    <row r="569">
      <c r="A569" s="2"/>
      <c r="B569" s="2"/>
    </row>
    <row r="570">
      <c r="A570" s="2"/>
      <c r="B570" s="2"/>
    </row>
    <row r="571">
      <c r="A571" s="2"/>
      <c r="B571" s="2"/>
    </row>
    <row r="572">
      <c r="A572" s="2"/>
      <c r="B572" s="2"/>
    </row>
    <row r="573">
      <c r="A573" s="2"/>
      <c r="B573" s="2"/>
    </row>
    <row r="574">
      <c r="A574" s="2"/>
      <c r="B574" s="2"/>
    </row>
    <row r="575">
      <c r="A575" s="2"/>
      <c r="B575" s="2"/>
    </row>
    <row r="576">
      <c r="A576" s="2"/>
      <c r="B576" s="2"/>
    </row>
    <row r="577">
      <c r="A577" s="2"/>
      <c r="B577" s="2"/>
    </row>
    <row r="578">
      <c r="A578" s="2"/>
      <c r="B578" s="2"/>
    </row>
    <row r="579">
      <c r="A579" s="2"/>
      <c r="B579" s="2"/>
    </row>
    <row r="580">
      <c r="A580" s="2"/>
      <c r="B580" s="2"/>
    </row>
    <row r="581">
      <c r="A581" s="2"/>
      <c r="B581" s="2"/>
    </row>
    <row r="582">
      <c r="A582" s="2"/>
      <c r="B582" s="2"/>
    </row>
    <row r="583">
      <c r="A583" s="2"/>
      <c r="B583" s="2"/>
    </row>
    <row r="584">
      <c r="A584" s="2"/>
      <c r="B584" s="2"/>
    </row>
    <row r="585">
      <c r="A585" s="2"/>
      <c r="B585" s="2"/>
    </row>
    <row r="586">
      <c r="A586" s="2"/>
      <c r="B586" s="2"/>
    </row>
    <row r="587">
      <c r="A587" s="2"/>
      <c r="B587" s="2"/>
    </row>
    <row r="588">
      <c r="A588" s="2"/>
      <c r="B588" s="2"/>
    </row>
    <row r="589">
      <c r="A589" s="2"/>
      <c r="B589" s="2"/>
    </row>
    <row r="590">
      <c r="A590" s="2"/>
      <c r="B590" s="2"/>
    </row>
    <row r="591">
      <c r="A591" s="2"/>
      <c r="B591" s="2"/>
    </row>
    <row r="592">
      <c r="A592" s="2"/>
      <c r="B592" s="2"/>
    </row>
    <row r="593">
      <c r="A593" s="2"/>
      <c r="B593" s="2"/>
    </row>
    <row r="594">
      <c r="A594" s="2"/>
      <c r="B594" s="2"/>
    </row>
    <row r="595">
      <c r="A595" s="2"/>
      <c r="B595" s="2"/>
    </row>
    <row r="596">
      <c r="A596" s="2"/>
      <c r="B596" s="2"/>
    </row>
    <row r="597">
      <c r="A597" s="2"/>
      <c r="B597" s="2"/>
    </row>
    <row r="598">
      <c r="A598" s="2"/>
      <c r="B598" s="2"/>
    </row>
    <row r="599">
      <c r="A599" s="2"/>
      <c r="B599" s="2"/>
    </row>
    <row r="600">
      <c r="A600" s="2"/>
      <c r="B600" s="2"/>
    </row>
    <row r="601">
      <c r="A601" s="2"/>
      <c r="B601" s="2"/>
    </row>
    <row r="602">
      <c r="A602" s="2"/>
      <c r="B602" s="2"/>
    </row>
    <row r="603">
      <c r="A603" s="2"/>
      <c r="B603" s="2"/>
    </row>
    <row r="604">
      <c r="A604" s="2"/>
      <c r="B604" s="2"/>
    </row>
    <row r="605">
      <c r="A605" s="2"/>
      <c r="B605" s="2"/>
    </row>
    <row r="606">
      <c r="A606" s="2"/>
      <c r="B606" s="2"/>
    </row>
    <row r="607">
      <c r="A607" s="2"/>
      <c r="B607" s="2"/>
    </row>
    <row r="608">
      <c r="A608" s="2"/>
      <c r="B608" s="2"/>
    </row>
    <row r="609">
      <c r="A609" s="2"/>
      <c r="B609" s="2"/>
    </row>
    <row r="610">
      <c r="A610" s="2"/>
      <c r="B610" s="2"/>
    </row>
    <row r="611">
      <c r="A611" s="2"/>
      <c r="B611" s="2"/>
    </row>
    <row r="612">
      <c r="A612" s="2"/>
      <c r="B612" s="2"/>
    </row>
    <row r="613">
      <c r="A613" s="2"/>
      <c r="B613" s="2"/>
    </row>
    <row r="614">
      <c r="A614" s="2"/>
      <c r="B614" s="2"/>
    </row>
    <row r="615">
      <c r="A615" s="2"/>
      <c r="B615" s="2"/>
    </row>
    <row r="616">
      <c r="A616" s="2"/>
      <c r="B616" s="2"/>
    </row>
    <row r="617">
      <c r="A617" s="2"/>
      <c r="B617" s="2"/>
    </row>
    <row r="618">
      <c r="A618" s="2"/>
      <c r="B618" s="2"/>
    </row>
    <row r="619">
      <c r="A619" s="2"/>
      <c r="B619" s="2"/>
    </row>
    <row r="620">
      <c r="A620" s="2"/>
      <c r="B620" s="2"/>
    </row>
    <row r="621">
      <c r="A621" s="2"/>
      <c r="B621" s="2"/>
    </row>
    <row r="622">
      <c r="A622" s="2"/>
      <c r="B622" s="2"/>
    </row>
    <row r="623">
      <c r="A623" s="2"/>
      <c r="B623" s="2"/>
    </row>
    <row r="624">
      <c r="A624" s="2"/>
      <c r="B624" s="2"/>
    </row>
    <row r="625">
      <c r="A625" s="2"/>
      <c r="B625" s="2"/>
    </row>
    <row r="626">
      <c r="A626" s="2"/>
      <c r="B626" s="2"/>
    </row>
    <row r="627">
      <c r="A627" s="2"/>
      <c r="B627" s="2"/>
    </row>
    <row r="628">
      <c r="A628" s="2"/>
      <c r="B628" s="2"/>
    </row>
    <row r="629">
      <c r="A629" s="2"/>
      <c r="B629" s="2"/>
    </row>
    <row r="630">
      <c r="A630" s="2"/>
      <c r="B630" s="2"/>
    </row>
    <row r="631">
      <c r="A631" s="2"/>
      <c r="B631" s="2"/>
    </row>
    <row r="632">
      <c r="A632" s="2"/>
      <c r="B632" s="2"/>
    </row>
    <row r="633">
      <c r="A633" s="2"/>
      <c r="B633" s="2"/>
    </row>
    <row r="634">
      <c r="A634" s="2"/>
      <c r="B634" s="2"/>
    </row>
    <row r="635">
      <c r="A635" s="2"/>
      <c r="B635" s="2"/>
    </row>
    <row r="636">
      <c r="A636" s="2"/>
      <c r="B636" s="2"/>
    </row>
    <row r="637">
      <c r="A637" s="2"/>
      <c r="B637" s="2"/>
    </row>
    <row r="638">
      <c r="A638" s="2"/>
      <c r="B638" s="2"/>
    </row>
    <row r="639">
      <c r="A639" s="2"/>
      <c r="B639" s="2"/>
    </row>
    <row r="640">
      <c r="A640" s="2"/>
      <c r="B640" s="2"/>
    </row>
    <row r="641">
      <c r="A641" s="2"/>
      <c r="B641" s="2"/>
    </row>
    <row r="642">
      <c r="A642" s="2"/>
      <c r="B642" s="2"/>
    </row>
    <row r="643">
      <c r="A643" s="2"/>
      <c r="B643" s="2"/>
    </row>
    <row r="644">
      <c r="A644" s="2"/>
      <c r="B644" s="2"/>
    </row>
    <row r="645">
      <c r="A645" s="2"/>
      <c r="B645" s="2"/>
    </row>
    <row r="646">
      <c r="A646" s="2"/>
      <c r="B646" s="2"/>
    </row>
    <row r="647">
      <c r="A647" s="2"/>
      <c r="B647" s="2"/>
    </row>
    <row r="648">
      <c r="A648" s="2"/>
      <c r="B648" s="2"/>
    </row>
    <row r="649">
      <c r="A649" s="2"/>
      <c r="B649" s="2"/>
    </row>
    <row r="650">
      <c r="A650" s="2"/>
      <c r="B650" s="2"/>
    </row>
    <row r="651">
      <c r="A651" s="2"/>
      <c r="B651" s="2"/>
    </row>
    <row r="652">
      <c r="A652" s="2"/>
      <c r="B652" s="2"/>
    </row>
    <row r="653">
      <c r="A653" s="2"/>
      <c r="B653" s="2"/>
    </row>
    <row r="654">
      <c r="A654" s="2"/>
      <c r="B654" s="2"/>
    </row>
    <row r="655">
      <c r="A655" s="2"/>
      <c r="B655" s="2"/>
    </row>
    <row r="656">
      <c r="A656" s="2"/>
      <c r="B656" s="2"/>
    </row>
    <row r="657">
      <c r="A657" s="2"/>
      <c r="B657" s="2"/>
    </row>
    <row r="658">
      <c r="A658" s="2"/>
      <c r="B658" s="2"/>
    </row>
    <row r="659">
      <c r="A659" s="2"/>
      <c r="B659" s="2"/>
    </row>
    <row r="660">
      <c r="A660" s="2"/>
      <c r="B660" s="2"/>
    </row>
    <row r="661">
      <c r="A661" s="2"/>
      <c r="B661" s="2"/>
    </row>
    <row r="662">
      <c r="A662" s="2"/>
      <c r="B662" s="2"/>
    </row>
    <row r="663">
      <c r="A663" s="2"/>
      <c r="B663" s="2"/>
    </row>
    <row r="664">
      <c r="A664" s="2"/>
      <c r="B664" s="2"/>
    </row>
    <row r="665">
      <c r="A665" s="2"/>
      <c r="B665" s="2"/>
    </row>
    <row r="666">
      <c r="A666" s="2"/>
      <c r="B666" s="2"/>
    </row>
    <row r="667">
      <c r="A667" s="2"/>
      <c r="B667" s="2"/>
    </row>
    <row r="668">
      <c r="A668" s="2"/>
      <c r="B668" s="2"/>
    </row>
    <row r="669">
      <c r="A669" s="2"/>
      <c r="B669" s="2"/>
    </row>
    <row r="670">
      <c r="A670" s="2"/>
      <c r="B670" s="2"/>
    </row>
    <row r="671">
      <c r="A671" s="2"/>
      <c r="B671" s="2"/>
    </row>
    <row r="672">
      <c r="A672" s="2"/>
      <c r="B672" s="2"/>
    </row>
    <row r="673">
      <c r="A673" s="2"/>
      <c r="B673" s="2"/>
    </row>
    <row r="674">
      <c r="A674" s="2"/>
      <c r="B674" s="2"/>
    </row>
    <row r="675">
      <c r="A675" s="2"/>
      <c r="B675" s="2"/>
    </row>
    <row r="676">
      <c r="A676" s="2"/>
      <c r="B676" s="2"/>
    </row>
    <row r="677">
      <c r="A677" s="2"/>
      <c r="B677" s="2"/>
    </row>
    <row r="678">
      <c r="A678" s="2"/>
      <c r="B678" s="2"/>
    </row>
    <row r="679">
      <c r="A679" s="2"/>
      <c r="B679" s="2"/>
    </row>
    <row r="680">
      <c r="A680" s="2"/>
      <c r="B680" s="2"/>
    </row>
    <row r="681">
      <c r="A681" s="2"/>
      <c r="B681" s="2"/>
    </row>
    <row r="682">
      <c r="A682" s="2"/>
      <c r="B682" s="2"/>
    </row>
    <row r="683">
      <c r="A683" s="2"/>
      <c r="B683" s="2"/>
    </row>
    <row r="684">
      <c r="A684" s="2"/>
      <c r="B684" s="2"/>
    </row>
    <row r="685">
      <c r="A685" s="2"/>
      <c r="B685" s="2"/>
    </row>
    <row r="686">
      <c r="A686" s="2"/>
      <c r="B686" s="2"/>
    </row>
    <row r="687">
      <c r="A687" s="2"/>
      <c r="B687" s="2"/>
    </row>
    <row r="688">
      <c r="A688" s="2"/>
      <c r="B688" s="2"/>
    </row>
    <row r="689">
      <c r="A689" s="2"/>
      <c r="B689" s="2"/>
    </row>
    <row r="690">
      <c r="A690" s="2"/>
      <c r="B690" s="2"/>
    </row>
    <row r="691">
      <c r="A691" s="2"/>
      <c r="B691" s="2"/>
    </row>
    <row r="692">
      <c r="A692" s="2"/>
      <c r="B692" s="2"/>
    </row>
    <row r="693">
      <c r="A693" s="2"/>
      <c r="B693" s="2"/>
    </row>
    <row r="694">
      <c r="A694" s="2"/>
      <c r="B694" s="2"/>
    </row>
    <row r="695">
      <c r="A695" s="2"/>
      <c r="B695" s="2"/>
    </row>
    <row r="696">
      <c r="A696" s="2"/>
      <c r="B696" s="2"/>
    </row>
    <row r="697">
      <c r="A697" s="2"/>
      <c r="B697" s="2"/>
    </row>
    <row r="698">
      <c r="A698" s="2"/>
      <c r="B698" s="2"/>
    </row>
    <row r="699">
      <c r="A699" s="2"/>
      <c r="B699" s="2"/>
    </row>
    <row r="700">
      <c r="A700" s="2"/>
      <c r="B700" s="2"/>
    </row>
    <row r="701">
      <c r="A701" s="2"/>
      <c r="B701" s="2"/>
    </row>
    <row r="702">
      <c r="A702" s="2"/>
      <c r="B702" s="2"/>
    </row>
    <row r="703">
      <c r="A703" s="2"/>
      <c r="B703" s="2"/>
    </row>
    <row r="704">
      <c r="A704" s="2"/>
      <c r="B704" s="2"/>
    </row>
    <row r="705">
      <c r="A705" s="2"/>
      <c r="B705" s="2"/>
    </row>
    <row r="706">
      <c r="A706" s="2"/>
      <c r="B706" s="2"/>
    </row>
    <row r="707">
      <c r="A707" s="2"/>
      <c r="B707" s="2"/>
    </row>
    <row r="708">
      <c r="A708" s="2"/>
      <c r="B708" s="2"/>
    </row>
    <row r="709">
      <c r="A709" s="2"/>
      <c r="B709" s="2"/>
    </row>
    <row r="710">
      <c r="A710" s="2"/>
      <c r="B710" s="2"/>
    </row>
    <row r="711">
      <c r="A711" s="2"/>
      <c r="B711" s="2"/>
    </row>
    <row r="712">
      <c r="A712" s="2"/>
      <c r="B712" s="2"/>
    </row>
    <row r="713">
      <c r="A713" s="2"/>
      <c r="B713" s="2"/>
    </row>
    <row r="714">
      <c r="A714" s="2"/>
      <c r="B714" s="2"/>
    </row>
    <row r="715">
      <c r="A715" s="2"/>
      <c r="B715" s="2"/>
    </row>
    <row r="716">
      <c r="A716" s="2"/>
      <c r="B716" s="2"/>
    </row>
    <row r="717">
      <c r="A717" s="2"/>
      <c r="B717" s="2"/>
    </row>
    <row r="718">
      <c r="A718" s="2"/>
      <c r="B718" s="2"/>
    </row>
    <row r="719">
      <c r="A719" s="2"/>
      <c r="B719" s="2"/>
    </row>
    <row r="720">
      <c r="A720" s="2"/>
      <c r="B720" s="2"/>
    </row>
    <row r="721">
      <c r="A721" s="2"/>
      <c r="B721" s="2"/>
    </row>
    <row r="722">
      <c r="A722" s="2"/>
      <c r="B722" s="2"/>
    </row>
    <row r="723">
      <c r="A723" s="2"/>
      <c r="B723" s="2"/>
    </row>
    <row r="724">
      <c r="A724" s="2"/>
      <c r="B724" s="2"/>
    </row>
    <row r="725">
      <c r="A725" s="2"/>
      <c r="B725" s="2"/>
    </row>
    <row r="726">
      <c r="A726" s="2"/>
      <c r="B726" s="2"/>
    </row>
    <row r="727">
      <c r="A727" s="2"/>
      <c r="B727" s="2"/>
    </row>
    <row r="728">
      <c r="A728" s="2"/>
      <c r="B728" s="2"/>
    </row>
    <row r="729">
      <c r="A729" s="2"/>
      <c r="B729" s="2"/>
    </row>
    <row r="730">
      <c r="A730" s="2"/>
      <c r="B730" s="2"/>
    </row>
    <row r="731">
      <c r="A731" s="2"/>
      <c r="B731" s="2"/>
    </row>
    <row r="732">
      <c r="A732" s="2"/>
      <c r="B732" s="2"/>
    </row>
    <row r="733">
      <c r="A733" s="2"/>
      <c r="B733" s="2"/>
    </row>
    <row r="734">
      <c r="A734" s="2"/>
      <c r="B734" s="2"/>
    </row>
    <row r="735">
      <c r="A735" s="2"/>
      <c r="B735" s="2"/>
    </row>
    <row r="736">
      <c r="A736" s="2"/>
      <c r="B736" s="2"/>
    </row>
    <row r="737">
      <c r="A737" s="2"/>
      <c r="B737" s="2"/>
    </row>
    <row r="738">
      <c r="A738" s="2"/>
      <c r="B738" s="2"/>
    </row>
    <row r="739">
      <c r="A739" s="2"/>
      <c r="B739" s="2"/>
    </row>
    <row r="740">
      <c r="A740" s="2"/>
      <c r="B740" s="2"/>
    </row>
    <row r="741">
      <c r="A741" s="2"/>
      <c r="B741" s="2"/>
    </row>
    <row r="742">
      <c r="A742" s="2"/>
      <c r="B742" s="2"/>
    </row>
    <row r="743">
      <c r="A743" s="2"/>
      <c r="B743" s="2"/>
    </row>
    <row r="744">
      <c r="A744" s="2"/>
      <c r="B744" s="2"/>
    </row>
    <row r="745">
      <c r="A745" s="2"/>
      <c r="B745" s="2"/>
    </row>
    <row r="746">
      <c r="A746" s="2"/>
      <c r="B746" s="2"/>
    </row>
    <row r="747">
      <c r="A747" s="2"/>
      <c r="B747" s="2"/>
    </row>
    <row r="748">
      <c r="A748" s="2"/>
      <c r="B748" s="2"/>
    </row>
    <row r="749">
      <c r="A749" s="2"/>
      <c r="B749" s="2"/>
    </row>
    <row r="750">
      <c r="A750" s="2"/>
      <c r="B750" s="2"/>
    </row>
    <row r="751">
      <c r="A751" s="2"/>
      <c r="B751" s="2"/>
    </row>
    <row r="752">
      <c r="A752" s="2"/>
      <c r="B752" s="2"/>
    </row>
    <row r="753">
      <c r="A753" s="2"/>
      <c r="B753" s="2"/>
    </row>
    <row r="754">
      <c r="A754" s="2"/>
      <c r="B754" s="2"/>
    </row>
    <row r="755">
      <c r="A755" s="2"/>
      <c r="B755" s="2"/>
    </row>
    <row r="756">
      <c r="A756" s="2"/>
      <c r="B756" s="2"/>
    </row>
    <row r="757">
      <c r="A757" s="2"/>
      <c r="B757" s="2"/>
    </row>
    <row r="758">
      <c r="A758" s="2"/>
      <c r="B758" s="2"/>
    </row>
    <row r="759">
      <c r="A759" s="2"/>
      <c r="B759" s="2"/>
    </row>
    <row r="760">
      <c r="A760" s="2"/>
      <c r="B760" s="2"/>
    </row>
    <row r="761">
      <c r="A761" s="2"/>
      <c r="B761" s="2"/>
    </row>
    <row r="762">
      <c r="A762" s="2"/>
      <c r="B762" s="2"/>
    </row>
    <row r="763">
      <c r="A763" s="2"/>
      <c r="B763" s="2"/>
    </row>
    <row r="764">
      <c r="A764" s="2"/>
      <c r="B764" s="2"/>
    </row>
    <row r="765">
      <c r="A765" s="2"/>
      <c r="B765" s="2"/>
    </row>
    <row r="766">
      <c r="A766" s="2"/>
      <c r="B766" s="2"/>
    </row>
    <row r="767">
      <c r="A767" s="2"/>
      <c r="B767" s="2"/>
    </row>
    <row r="768">
      <c r="A768" s="2"/>
      <c r="B768" s="2"/>
    </row>
    <row r="769">
      <c r="A769" s="2"/>
      <c r="B769" s="2"/>
    </row>
    <row r="770">
      <c r="A770" s="2"/>
      <c r="B770" s="2"/>
    </row>
    <row r="771">
      <c r="A771" s="2"/>
      <c r="B771" s="2"/>
    </row>
    <row r="772">
      <c r="A772" s="2"/>
      <c r="B772" s="2"/>
    </row>
    <row r="773">
      <c r="A773" s="2"/>
      <c r="B773" s="2"/>
    </row>
    <row r="774">
      <c r="A774" s="2"/>
      <c r="B774" s="2"/>
    </row>
    <row r="775">
      <c r="A775" s="2"/>
      <c r="B775" s="2"/>
    </row>
    <row r="776">
      <c r="A776" s="2"/>
      <c r="B776" s="2"/>
    </row>
    <row r="777">
      <c r="A777" s="2"/>
      <c r="B777" s="2"/>
    </row>
    <row r="778">
      <c r="A778" s="2"/>
      <c r="B778" s="2"/>
    </row>
    <row r="779">
      <c r="A779" s="2"/>
      <c r="B779" s="2"/>
    </row>
    <row r="780">
      <c r="A780" s="2"/>
      <c r="B780" s="2"/>
    </row>
    <row r="781">
      <c r="A781" s="2"/>
      <c r="B781" s="2"/>
    </row>
    <row r="782">
      <c r="A782" s="2"/>
      <c r="B782" s="2"/>
    </row>
    <row r="783">
      <c r="A783" s="2"/>
      <c r="B783" s="2"/>
    </row>
    <row r="784">
      <c r="A784" s="2"/>
      <c r="B784" s="2"/>
    </row>
    <row r="785">
      <c r="A785" s="2"/>
      <c r="B785" s="2"/>
    </row>
    <row r="786">
      <c r="A786" s="2"/>
      <c r="B786" s="2"/>
    </row>
    <row r="787">
      <c r="A787" s="2"/>
      <c r="B787" s="2"/>
    </row>
    <row r="788">
      <c r="A788" s="2"/>
      <c r="B788" s="2"/>
    </row>
    <row r="789">
      <c r="A789" s="2"/>
      <c r="B789" s="2"/>
    </row>
    <row r="790">
      <c r="A790" s="2"/>
      <c r="B790" s="2"/>
    </row>
    <row r="791">
      <c r="A791" s="2"/>
      <c r="B791" s="2"/>
    </row>
    <row r="792">
      <c r="A792" s="2"/>
      <c r="B792" s="2"/>
    </row>
    <row r="793">
      <c r="A793" s="2"/>
      <c r="B793" s="2"/>
    </row>
    <row r="794">
      <c r="A794" s="2"/>
      <c r="B794" s="2"/>
    </row>
    <row r="795">
      <c r="A795" s="2"/>
      <c r="B795" s="2"/>
    </row>
    <row r="796">
      <c r="A796" s="2"/>
      <c r="B796" s="2"/>
    </row>
    <row r="797">
      <c r="A797" s="2"/>
      <c r="B797" s="2"/>
    </row>
    <row r="798">
      <c r="A798" s="2"/>
      <c r="B798" s="2"/>
    </row>
    <row r="799">
      <c r="A799" s="2"/>
      <c r="B799" s="2"/>
    </row>
    <row r="800">
      <c r="A800" s="2"/>
      <c r="B800" s="2"/>
    </row>
    <row r="801">
      <c r="A801" s="2"/>
      <c r="B801" s="2"/>
    </row>
    <row r="802">
      <c r="A802" s="2"/>
      <c r="B802" s="2"/>
    </row>
    <row r="803">
      <c r="A803" s="2"/>
      <c r="B803" s="2"/>
    </row>
    <row r="804">
      <c r="A804" s="2"/>
      <c r="B804" s="2"/>
    </row>
    <row r="805">
      <c r="A805" s="2"/>
      <c r="B805" s="2"/>
    </row>
    <row r="806">
      <c r="A806" s="2"/>
      <c r="B806" s="2"/>
    </row>
    <row r="807">
      <c r="A807" s="2"/>
      <c r="B807" s="2"/>
    </row>
    <row r="808">
      <c r="A808" s="2"/>
      <c r="B808" s="2"/>
    </row>
    <row r="809">
      <c r="A809" s="2"/>
      <c r="B809" s="2"/>
    </row>
    <row r="810">
      <c r="A810" s="2"/>
      <c r="B810" s="2"/>
    </row>
    <row r="811">
      <c r="A811" s="2"/>
      <c r="B811" s="2"/>
    </row>
    <row r="812">
      <c r="A812" s="2"/>
      <c r="B812" s="2"/>
    </row>
    <row r="813">
      <c r="A813" s="2"/>
      <c r="B813" s="2"/>
    </row>
    <row r="814">
      <c r="A814" s="2"/>
      <c r="B814" s="2"/>
    </row>
    <row r="815">
      <c r="A815" s="2"/>
      <c r="B815" s="2"/>
    </row>
    <row r="816">
      <c r="A816" s="2"/>
      <c r="B816" s="2"/>
    </row>
    <row r="817">
      <c r="A817" s="2"/>
      <c r="B817" s="2"/>
    </row>
    <row r="818">
      <c r="A818" s="2"/>
      <c r="B818" s="2"/>
    </row>
    <row r="819">
      <c r="A819" s="2"/>
      <c r="B819" s="2"/>
    </row>
    <row r="820">
      <c r="A820" s="2"/>
      <c r="B820" s="2"/>
    </row>
    <row r="821">
      <c r="A821" s="2"/>
      <c r="B821" s="2"/>
    </row>
    <row r="822">
      <c r="A822" s="2"/>
      <c r="B822" s="2"/>
    </row>
    <row r="823">
      <c r="A823" s="2"/>
      <c r="B823" s="2"/>
    </row>
    <row r="824">
      <c r="A824" s="2"/>
      <c r="B824" s="2"/>
    </row>
    <row r="825">
      <c r="A825" s="2"/>
      <c r="B825" s="2"/>
    </row>
    <row r="826">
      <c r="A826" s="2"/>
      <c r="B826" s="2"/>
    </row>
    <row r="827">
      <c r="A827" s="2"/>
      <c r="B827" s="2"/>
    </row>
    <row r="828">
      <c r="A828" s="2"/>
      <c r="B828" s="2"/>
    </row>
    <row r="829">
      <c r="A829" s="2"/>
      <c r="B829" s="2"/>
    </row>
    <row r="830">
      <c r="A830" s="2"/>
      <c r="B830" s="2"/>
    </row>
    <row r="831">
      <c r="A831" s="2"/>
      <c r="B831" s="2"/>
    </row>
    <row r="832">
      <c r="A832" s="2"/>
      <c r="B832" s="2"/>
    </row>
    <row r="833">
      <c r="A833" s="2"/>
      <c r="B833" s="2"/>
    </row>
    <row r="834">
      <c r="A834" s="2"/>
      <c r="B834" s="2"/>
    </row>
    <row r="835">
      <c r="A835" s="2"/>
      <c r="B835" s="2"/>
    </row>
    <row r="836">
      <c r="A836" s="2"/>
      <c r="B836" s="2"/>
    </row>
    <row r="837">
      <c r="A837" s="2"/>
      <c r="B837" s="2"/>
    </row>
    <row r="838">
      <c r="A838" s="2"/>
      <c r="B838" s="2"/>
    </row>
    <row r="839">
      <c r="A839" s="2"/>
      <c r="B839" s="2"/>
    </row>
    <row r="840">
      <c r="A840" s="2"/>
      <c r="B840" s="2"/>
    </row>
    <row r="841">
      <c r="A841" s="2"/>
      <c r="B841" s="2"/>
    </row>
    <row r="842">
      <c r="A842" s="2"/>
      <c r="B842" s="2"/>
    </row>
    <row r="843">
      <c r="A843" s="2"/>
      <c r="B843" s="2"/>
    </row>
    <row r="844">
      <c r="A844" s="2"/>
      <c r="B844" s="2"/>
    </row>
    <row r="845">
      <c r="A845" s="2"/>
      <c r="B845" s="2"/>
    </row>
    <row r="846">
      <c r="A846" s="2"/>
      <c r="B846" s="2"/>
    </row>
    <row r="847">
      <c r="A847" s="2"/>
      <c r="B847" s="2"/>
    </row>
    <row r="848">
      <c r="A848" s="2"/>
      <c r="B848" s="2"/>
    </row>
    <row r="849">
      <c r="A849" s="2"/>
      <c r="B849" s="2"/>
    </row>
    <row r="850">
      <c r="A850" s="2"/>
      <c r="B850" s="2"/>
    </row>
    <row r="851">
      <c r="A851" s="2"/>
      <c r="B851" s="2"/>
    </row>
    <row r="852">
      <c r="A852" s="2"/>
      <c r="B852" s="2"/>
    </row>
    <row r="853">
      <c r="A853" s="2"/>
      <c r="B853" s="2"/>
    </row>
    <row r="854">
      <c r="A854" s="2"/>
      <c r="B854" s="2"/>
    </row>
    <row r="855">
      <c r="A855" s="2"/>
      <c r="B855" s="2"/>
    </row>
    <row r="856">
      <c r="A856" s="2"/>
      <c r="B856" s="2"/>
    </row>
    <row r="857">
      <c r="A857" s="2"/>
      <c r="B857" s="2"/>
    </row>
    <row r="858">
      <c r="A858" s="2"/>
      <c r="B858" s="2"/>
    </row>
    <row r="859">
      <c r="A859" s="2"/>
      <c r="B859" s="2"/>
    </row>
    <row r="860">
      <c r="A860" s="2"/>
      <c r="B860" s="2"/>
    </row>
    <row r="861">
      <c r="A861" s="2"/>
      <c r="B861" s="2"/>
    </row>
    <row r="862">
      <c r="A862" s="2"/>
      <c r="B862" s="2"/>
    </row>
    <row r="863">
      <c r="A863" s="2"/>
      <c r="B863" s="2"/>
    </row>
    <row r="864">
      <c r="A864" s="2"/>
      <c r="B864" s="2"/>
    </row>
    <row r="865">
      <c r="A865" s="2"/>
      <c r="B865" s="2"/>
    </row>
    <row r="866">
      <c r="A866" s="2"/>
      <c r="B866" s="2"/>
    </row>
    <row r="867">
      <c r="A867" s="2"/>
      <c r="B867" s="2"/>
    </row>
    <row r="868">
      <c r="A868" s="2"/>
      <c r="B868" s="2"/>
    </row>
    <row r="869">
      <c r="A869" s="2"/>
      <c r="B869" s="2"/>
    </row>
    <row r="870">
      <c r="A870" s="2"/>
      <c r="B870" s="2"/>
    </row>
    <row r="871">
      <c r="A871" s="2"/>
      <c r="B871" s="2"/>
    </row>
    <row r="872">
      <c r="A872" s="2"/>
      <c r="B872" s="2"/>
    </row>
    <row r="873">
      <c r="A873" s="2"/>
      <c r="B873" s="2"/>
    </row>
    <row r="874">
      <c r="A874" s="2"/>
      <c r="B874" s="2"/>
    </row>
    <row r="875">
      <c r="A875" s="2"/>
      <c r="B875" s="2"/>
    </row>
    <row r="876">
      <c r="A876" s="2"/>
      <c r="B876" s="2"/>
    </row>
    <row r="877">
      <c r="A877" s="2"/>
      <c r="B877" s="2"/>
    </row>
    <row r="878">
      <c r="A878" s="2"/>
      <c r="B878" s="2"/>
    </row>
    <row r="879">
      <c r="A879" s="2"/>
      <c r="B879" s="2"/>
    </row>
    <row r="880">
      <c r="A880" s="2"/>
      <c r="B880" s="2"/>
    </row>
    <row r="881">
      <c r="A881" s="2"/>
      <c r="B881" s="2"/>
    </row>
    <row r="882">
      <c r="A882" s="2"/>
      <c r="B882" s="2"/>
    </row>
    <row r="883">
      <c r="A883" s="2"/>
      <c r="B883" s="2"/>
    </row>
    <row r="884">
      <c r="A884" s="2"/>
      <c r="B884" s="2"/>
    </row>
    <row r="885">
      <c r="A885" s="2"/>
      <c r="B885" s="2"/>
    </row>
    <row r="886">
      <c r="A886" s="2"/>
      <c r="B886" s="2"/>
    </row>
    <row r="887">
      <c r="A887" s="2"/>
      <c r="B887" s="2"/>
    </row>
    <row r="888">
      <c r="A888" s="2"/>
      <c r="B888" s="2"/>
    </row>
    <row r="889">
      <c r="A889" s="2"/>
      <c r="B889" s="2"/>
    </row>
    <row r="890">
      <c r="A890" s="2"/>
      <c r="B890" s="2"/>
    </row>
    <row r="891">
      <c r="A891" s="2"/>
      <c r="B891" s="2"/>
    </row>
    <row r="892">
      <c r="A892" s="2"/>
      <c r="B892" s="2"/>
    </row>
    <row r="893">
      <c r="A893" s="2"/>
      <c r="B893" s="2"/>
    </row>
    <row r="894">
      <c r="A894" s="2"/>
      <c r="B894" s="2"/>
    </row>
    <row r="895">
      <c r="A895" s="2"/>
      <c r="B895" s="2"/>
    </row>
    <row r="896">
      <c r="A896" s="2"/>
      <c r="B896" s="2"/>
    </row>
    <row r="897">
      <c r="A897" s="2"/>
      <c r="B897" s="2"/>
    </row>
    <row r="898">
      <c r="A898" s="2"/>
      <c r="B898" s="2"/>
    </row>
    <row r="899">
      <c r="A899" s="2"/>
      <c r="B899" s="2"/>
    </row>
    <row r="900">
      <c r="A900" s="2"/>
      <c r="B900" s="2"/>
    </row>
    <row r="901">
      <c r="A901" s="2"/>
      <c r="B901" s="2"/>
    </row>
    <row r="902">
      <c r="A902" s="2"/>
      <c r="B902" s="2"/>
    </row>
    <row r="903">
      <c r="A903" s="2"/>
      <c r="B903" s="2"/>
    </row>
    <row r="904">
      <c r="A904" s="2"/>
      <c r="B904" s="2"/>
    </row>
    <row r="905">
      <c r="A905" s="2"/>
      <c r="B905" s="2"/>
    </row>
    <row r="906">
      <c r="A906" s="2"/>
      <c r="B906" s="2"/>
    </row>
    <row r="907">
      <c r="A907" s="2"/>
      <c r="B907" s="2"/>
    </row>
    <row r="908">
      <c r="A908" s="2"/>
      <c r="B908" s="2"/>
    </row>
    <row r="909">
      <c r="A909" s="2"/>
      <c r="B909" s="2"/>
    </row>
    <row r="910">
      <c r="A910" s="2"/>
      <c r="B910" s="2"/>
    </row>
    <row r="911">
      <c r="A911" s="2"/>
      <c r="B911" s="2"/>
    </row>
    <row r="912">
      <c r="A912" s="2"/>
      <c r="B912" s="2"/>
    </row>
    <row r="913">
      <c r="A913" s="2"/>
      <c r="B913" s="2"/>
    </row>
    <row r="914">
      <c r="A914" s="2"/>
      <c r="B914" s="2"/>
    </row>
    <row r="915">
      <c r="A915" s="2"/>
      <c r="B915" s="2"/>
    </row>
    <row r="916">
      <c r="A916" s="2"/>
      <c r="B916" s="2"/>
    </row>
    <row r="917">
      <c r="A917" s="2"/>
      <c r="B917" s="2"/>
    </row>
    <row r="918">
      <c r="A918" s="2"/>
      <c r="B918" s="2"/>
    </row>
    <row r="919">
      <c r="A919" s="2"/>
      <c r="B919" s="2"/>
    </row>
    <row r="920">
      <c r="A920" s="2"/>
      <c r="B920" s="2"/>
    </row>
    <row r="921">
      <c r="A921" s="2"/>
      <c r="B921" s="2"/>
    </row>
    <row r="922">
      <c r="A922" s="2"/>
      <c r="B922" s="2"/>
    </row>
    <row r="923">
      <c r="A923" s="2"/>
      <c r="B923" s="2"/>
    </row>
    <row r="924">
      <c r="A924" s="2"/>
      <c r="B924" s="2"/>
    </row>
    <row r="925">
      <c r="A925" s="2"/>
      <c r="B925" s="2"/>
    </row>
    <row r="926">
      <c r="A926" s="2"/>
      <c r="B926" s="2"/>
    </row>
    <row r="927">
      <c r="A927" s="2"/>
      <c r="B927" s="2"/>
    </row>
    <row r="928">
      <c r="A928" s="2"/>
      <c r="B928" s="2"/>
    </row>
    <row r="929">
      <c r="A929" s="2"/>
      <c r="B929" s="2"/>
    </row>
    <row r="930">
      <c r="A930" s="2"/>
      <c r="B930" s="2"/>
    </row>
    <row r="931">
      <c r="A931" s="2"/>
      <c r="B931" s="2"/>
    </row>
    <row r="932">
      <c r="A932" s="2"/>
      <c r="B932" s="2"/>
    </row>
    <row r="933">
      <c r="A933" s="2"/>
      <c r="B933" s="2"/>
    </row>
    <row r="934">
      <c r="A934" s="2"/>
      <c r="B934" s="2"/>
    </row>
    <row r="935">
      <c r="A935" s="2"/>
      <c r="B935" s="2"/>
    </row>
    <row r="936">
      <c r="A936" s="2"/>
      <c r="B936" s="2"/>
    </row>
    <row r="937">
      <c r="A937" s="2"/>
      <c r="B937" s="2"/>
    </row>
    <row r="938">
      <c r="A938" s="2"/>
      <c r="B938" s="2"/>
    </row>
    <row r="939">
      <c r="A939" s="2"/>
      <c r="B939" s="2"/>
    </row>
    <row r="940">
      <c r="A940" s="2"/>
      <c r="B940" s="2"/>
    </row>
    <row r="941">
      <c r="A941" s="2"/>
      <c r="B941" s="2"/>
    </row>
    <row r="942">
      <c r="A942" s="2"/>
      <c r="B942" s="2"/>
    </row>
    <row r="943">
      <c r="A943" s="2"/>
      <c r="B943" s="2"/>
    </row>
    <row r="944">
      <c r="A944" s="2"/>
      <c r="B944" s="2"/>
    </row>
    <row r="945">
      <c r="A945" s="2"/>
      <c r="B945" s="2"/>
    </row>
    <row r="946">
      <c r="A946" s="2"/>
      <c r="B946" s="2"/>
    </row>
    <row r="947">
      <c r="A947" s="2"/>
      <c r="B947" s="2"/>
    </row>
    <row r="948">
      <c r="A948" s="2"/>
      <c r="B948" s="2"/>
    </row>
    <row r="949">
      <c r="A949" s="2"/>
      <c r="B949" s="2"/>
    </row>
    <row r="950">
      <c r="A950" s="2"/>
      <c r="B950" s="2"/>
    </row>
    <row r="951">
      <c r="A951" s="2"/>
      <c r="B951" s="2"/>
    </row>
    <row r="952">
      <c r="A952" s="2"/>
      <c r="B952" s="2"/>
    </row>
    <row r="953">
      <c r="A953" s="2"/>
      <c r="B953" s="2"/>
    </row>
    <row r="954">
      <c r="A954" s="2"/>
      <c r="B954" s="2"/>
    </row>
    <row r="955">
      <c r="A955" s="2"/>
      <c r="B955" s="2"/>
    </row>
    <row r="956">
      <c r="A956" s="2"/>
      <c r="B956" s="2"/>
    </row>
    <row r="957">
      <c r="A957" s="2"/>
      <c r="B957" s="2"/>
    </row>
    <row r="958">
      <c r="A958" s="2"/>
      <c r="B958" s="2"/>
    </row>
    <row r="959">
      <c r="A959" s="2"/>
      <c r="B959" s="2"/>
    </row>
    <row r="960">
      <c r="A960" s="2"/>
      <c r="B960" s="2"/>
    </row>
    <row r="961">
      <c r="A961" s="2"/>
      <c r="B961" s="2"/>
    </row>
    <row r="962">
      <c r="A962" s="2"/>
      <c r="B962" s="2"/>
    </row>
    <row r="963">
      <c r="A963" s="2"/>
      <c r="B963" s="2"/>
    </row>
    <row r="964">
      <c r="A964" s="2"/>
      <c r="B964" s="2"/>
    </row>
    <row r="965">
      <c r="A965" s="2"/>
      <c r="B965" s="2"/>
    </row>
    <row r="966">
      <c r="A966" s="2"/>
      <c r="B966" s="2"/>
    </row>
    <row r="967">
      <c r="A967" s="2"/>
      <c r="B967" s="2"/>
    </row>
    <row r="968">
      <c r="A968" s="2"/>
      <c r="B968" s="2"/>
    </row>
    <row r="969">
      <c r="A969" s="2"/>
      <c r="B969" s="2"/>
    </row>
    <row r="970">
      <c r="A970" s="2"/>
      <c r="B970" s="2"/>
    </row>
    <row r="971">
      <c r="A971" s="2"/>
      <c r="B971" s="2"/>
    </row>
    <row r="972">
      <c r="A972" s="2"/>
      <c r="B972" s="2"/>
    </row>
    <row r="973">
      <c r="A973" s="2"/>
      <c r="B973" s="2"/>
    </row>
    <row r="974">
      <c r="A974" s="2"/>
      <c r="B974" s="2"/>
    </row>
    <row r="975">
      <c r="A975" s="2"/>
      <c r="B975" s="2"/>
    </row>
    <row r="976">
      <c r="A976" s="2"/>
      <c r="B976" s="2"/>
    </row>
    <row r="977">
      <c r="A977" s="2"/>
      <c r="B977" s="2"/>
    </row>
    <row r="978">
      <c r="A978" s="2"/>
      <c r="B978" s="2"/>
    </row>
    <row r="979">
      <c r="A979" s="2"/>
      <c r="B979" s="2"/>
    </row>
    <row r="980">
      <c r="A980" s="2"/>
      <c r="B980" s="2"/>
    </row>
    <row r="981">
      <c r="A981" s="2"/>
      <c r="B981" s="2"/>
    </row>
    <row r="982">
      <c r="A982" s="2"/>
      <c r="B982" s="2"/>
    </row>
    <row r="983">
      <c r="A983" s="2"/>
      <c r="B983" s="2"/>
    </row>
    <row r="984">
      <c r="A984" s="2"/>
      <c r="B984" s="2"/>
    </row>
    <row r="985">
      <c r="A985" s="2"/>
      <c r="B985" s="2"/>
    </row>
    <row r="986">
      <c r="A986" s="2"/>
      <c r="B986" s="2"/>
    </row>
    <row r="987">
      <c r="A987" s="2"/>
      <c r="B987" s="2"/>
    </row>
    <row r="988">
      <c r="A988" s="2"/>
      <c r="B988" s="2"/>
    </row>
    <row r="989">
      <c r="A989" s="2"/>
      <c r="B989" s="2"/>
    </row>
    <row r="990">
      <c r="A990" s="2"/>
      <c r="B990" s="2"/>
    </row>
    <row r="991">
      <c r="A991" s="2"/>
      <c r="B991" s="2"/>
    </row>
    <row r="992">
      <c r="A992" s="2"/>
      <c r="B992" s="2"/>
    </row>
    <row r="993">
      <c r="A993" s="2"/>
      <c r="B993" s="2"/>
    </row>
    <row r="994">
      <c r="A994" s="2"/>
      <c r="B994" s="2"/>
    </row>
    <row r="995">
      <c r="A995" s="2"/>
      <c r="B995" s="2"/>
    </row>
    <row r="996">
      <c r="A996" s="2"/>
      <c r="B996" s="2"/>
    </row>
    <row r="997">
      <c r="A997" s="2"/>
      <c r="B997" s="2"/>
    </row>
    <row r="998">
      <c r="A998" s="2"/>
      <c r="B998" s="2"/>
    </row>
    <row r="999">
      <c r="A999" s="2"/>
      <c r="B999" s="2"/>
    </row>
    <row r="1000">
      <c r="A1000" s="2"/>
      <c r="B1000" s="2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1345</v>
      </c>
      <c r="B2" s="8">
        <v>10.60026883</v>
      </c>
      <c r="C2" s="9">
        <v>6.02E-18</v>
      </c>
    </row>
    <row r="3">
      <c r="A3" s="4" t="s">
        <v>1346</v>
      </c>
      <c r="B3" s="8">
        <v>0.451924738</v>
      </c>
      <c r="C3" s="9">
        <v>1.4E-10</v>
      </c>
    </row>
    <row r="4">
      <c r="A4" s="4" t="s">
        <v>1347</v>
      </c>
      <c r="B4" s="8">
        <v>0.312998016</v>
      </c>
      <c r="C4" s="9">
        <v>5.01E-9</v>
      </c>
    </row>
    <row r="5">
      <c r="A5" s="4" t="s">
        <v>1348</v>
      </c>
      <c r="B5" s="8">
        <v>0.407482142</v>
      </c>
      <c r="C5" s="9">
        <v>1.44E-8</v>
      </c>
    </row>
    <row r="6">
      <c r="A6" s="4" t="s">
        <v>1349</v>
      </c>
      <c r="B6" s="8">
        <v>0.31791393</v>
      </c>
      <c r="C6" s="9">
        <v>2.87E-8</v>
      </c>
    </row>
    <row r="7">
      <c r="A7" s="4" t="s">
        <v>1350</v>
      </c>
      <c r="B7" s="8">
        <v>0.316465874</v>
      </c>
      <c r="C7" s="9">
        <v>5.55E-8</v>
      </c>
    </row>
    <row r="8">
      <c r="A8" s="4" t="s">
        <v>1351</v>
      </c>
      <c r="B8" s="8">
        <v>0.461450703</v>
      </c>
      <c r="C8" s="9">
        <v>1.19E-7</v>
      </c>
    </row>
    <row r="9">
      <c r="A9" s="4" t="s">
        <v>1352</v>
      </c>
      <c r="B9" s="8">
        <v>0.358803436</v>
      </c>
      <c r="C9" s="9">
        <v>3.39E-7</v>
      </c>
    </row>
    <row r="10">
      <c r="A10" s="4" t="s">
        <v>1353</v>
      </c>
      <c r="B10" s="8">
        <v>1.701266207</v>
      </c>
      <c r="C10" s="9">
        <v>3.9E-7</v>
      </c>
    </row>
    <row r="11">
      <c r="A11" s="4" t="s">
        <v>1354</v>
      </c>
      <c r="B11" s="8">
        <v>0.35378706</v>
      </c>
      <c r="C11" s="9">
        <v>1.32E-6</v>
      </c>
    </row>
    <row r="12">
      <c r="A12" s="4" t="s">
        <v>1355</v>
      </c>
      <c r="B12" s="8">
        <v>0.517337415</v>
      </c>
      <c r="C12" s="9">
        <v>9.17E-6</v>
      </c>
    </row>
    <row r="13">
      <c r="A13" s="4" t="s">
        <v>1356</v>
      </c>
      <c r="B13" s="8">
        <v>0.146979029</v>
      </c>
      <c r="C13" s="9">
        <v>2.73E-5</v>
      </c>
    </row>
    <row r="14">
      <c r="A14" s="4" t="s">
        <v>1357</v>
      </c>
      <c r="B14" s="8">
        <v>0.247228152</v>
      </c>
      <c r="C14" s="9">
        <v>8.73E-5</v>
      </c>
    </row>
    <row r="15">
      <c r="A15" s="4" t="s">
        <v>1358</v>
      </c>
      <c r="B15" s="8">
        <v>0.30137755</v>
      </c>
      <c r="C15" s="9">
        <v>1.08886E-4</v>
      </c>
    </row>
    <row r="16">
      <c r="A16" s="4" t="s">
        <v>1359</v>
      </c>
      <c r="B16" s="8">
        <v>0.108078478</v>
      </c>
      <c r="C16" s="9">
        <v>1.09806E-4</v>
      </c>
    </row>
    <row r="17">
      <c r="A17" s="4" t="s">
        <v>1360</v>
      </c>
      <c r="B17" s="8">
        <v>2.16709995</v>
      </c>
      <c r="C17" s="9">
        <v>1.69562E-4</v>
      </c>
    </row>
    <row r="18">
      <c r="A18" s="4" t="s">
        <v>1361</v>
      </c>
      <c r="B18" s="8">
        <v>0.482400939</v>
      </c>
      <c r="C18" s="9">
        <v>2.23312E-4</v>
      </c>
    </row>
    <row r="19">
      <c r="A19" s="4" t="s">
        <v>1362</v>
      </c>
      <c r="B19" s="8">
        <v>0.521283997</v>
      </c>
      <c r="C19" s="9">
        <v>7.87271E-4</v>
      </c>
    </row>
    <row r="20">
      <c r="A20" s="4" t="s">
        <v>1363</v>
      </c>
      <c r="B20" s="8">
        <v>0.244728442</v>
      </c>
      <c r="C20" s="9">
        <v>0.001529442</v>
      </c>
    </row>
    <row r="21">
      <c r="A21" s="4" t="s">
        <v>1364</v>
      </c>
      <c r="B21" s="8">
        <v>0.15042735</v>
      </c>
      <c r="C21" s="9">
        <v>0.001918816</v>
      </c>
    </row>
    <row r="22">
      <c r="A22" s="4" t="s">
        <v>1365</v>
      </c>
      <c r="B22" s="8">
        <v>0.151112237</v>
      </c>
      <c r="C22" s="9">
        <v>0.002116013</v>
      </c>
    </row>
    <row r="23">
      <c r="A23" s="4" t="s">
        <v>1366</v>
      </c>
      <c r="B23" s="8">
        <v>0.051917126</v>
      </c>
      <c r="C23" s="9">
        <v>0.002161689</v>
      </c>
    </row>
    <row r="24">
      <c r="A24" s="4" t="s">
        <v>1367</v>
      </c>
      <c r="B24" s="8">
        <v>0.315364291</v>
      </c>
      <c r="C24" s="9">
        <v>0.003401097</v>
      </c>
    </row>
    <row r="25">
      <c r="A25" s="4" t="s">
        <v>1368</v>
      </c>
      <c r="B25" s="8">
        <v>0.237393943</v>
      </c>
      <c r="C25" s="9">
        <v>0.003690764</v>
      </c>
    </row>
    <row r="26">
      <c r="A26" s="4" t="s">
        <v>1369</v>
      </c>
      <c r="B26" s="8">
        <v>0.202517926</v>
      </c>
      <c r="C26" s="9">
        <v>0.004452474</v>
      </c>
    </row>
    <row r="27">
      <c r="A27" s="4" t="s">
        <v>1370</v>
      </c>
      <c r="B27" s="8">
        <v>0.181585481</v>
      </c>
      <c r="C27" s="9">
        <v>0.004793559</v>
      </c>
    </row>
    <row r="28">
      <c r="A28" s="4" t="s">
        <v>1371</v>
      </c>
      <c r="B28" s="8">
        <v>0.16138554</v>
      </c>
      <c r="C28" s="9">
        <v>0.008249808</v>
      </c>
    </row>
    <row r="29">
      <c r="A29" s="4" t="s">
        <v>1372</v>
      </c>
      <c r="B29" s="8">
        <v>0.654901319</v>
      </c>
      <c r="C29" s="9">
        <v>0.009071647</v>
      </c>
    </row>
    <row r="30">
      <c r="A30" s="4" t="s">
        <v>1373</v>
      </c>
      <c r="B30" s="8">
        <v>0.493192216</v>
      </c>
      <c r="C30" s="9">
        <v>0.010960453</v>
      </c>
    </row>
    <row r="31">
      <c r="A31" s="4" t="s">
        <v>1374</v>
      </c>
      <c r="B31" s="8">
        <v>0.61267017</v>
      </c>
      <c r="C31" s="9">
        <v>0.013199241</v>
      </c>
    </row>
    <row r="32">
      <c r="A32" s="4" t="s">
        <v>1375</v>
      </c>
      <c r="B32" s="8">
        <v>0.686871987</v>
      </c>
      <c r="C32" s="9">
        <v>0.020500552</v>
      </c>
    </row>
    <row r="33">
      <c r="A33" s="4" t="s">
        <v>1376</v>
      </c>
      <c r="B33" s="8">
        <v>0.289361724</v>
      </c>
      <c r="C33" s="9">
        <v>0.02503757</v>
      </c>
    </row>
    <row r="34">
      <c r="A34" s="4" t="s">
        <v>1377</v>
      </c>
      <c r="B34" s="8">
        <v>0.105548376</v>
      </c>
      <c r="C34" s="9">
        <v>0.026963417</v>
      </c>
    </row>
    <row r="35">
      <c r="A35" s="4" t="s">
        <v>1378</v>
      </c>
      <c r="B35" s="8">
        <v>0.341266631</v>
      </c>
      <c r="C35" s="9">
        <v>0.029096161</v>
      </c>
    </row>
    <row r="36">
      <c r="A36" s="4" t="s">
        <v>1379</v>
      </c>
      <c r="B36" s="8">
        <v>0.342286344</v>
      </c>
      <c r="C36" s="9">
        <v>0.031408804</v>
      </c>
    </row>
    <row r="37">
      <c r="A37" s="4" t="s">
        <v>1380</v>
      </c>
      <c r="B37" s="8">
        <v>0.061422953</v>
      </c>
      <c r="C37" s="9">
        <v>0.032233974</v>
      </c>
    </row>
    <row r="38">
      <c r="A38" s="4" t="s">
        <v>1381</v>
      </c>
      <c r="B38" s="8">
        <v>0.1451652</v>
      </c>
      <c r="C38" s="9">
        <v>0.041747662</v>
      </c>
    </row>
    <row r="39">
      <c r="A39" s="4" t="s">
        <v>1382</v>
      </c>
      <c r="B39" s="8">
        <v>0.225978559</v>
      </c>
      <c r="C39" s="9">
        <v>0.045043214</v>
      </c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1383</v>
      </c>
      <c r="B2" s="8">
        <v>93.48571429</v>
      </c>
      <c r="C2" s="9">
        <v>0.0</v>
      </c>
    </row>
    <row r="3">
      <c r="A3" s="4" t="s">
        <v>1384</v>
      </c>
      <c r="B3" s="8">
        <v>10.4692525</v>
      </c>
      <c r="C3" s="9">
        <v>1.28E-262</v>
      </c>
    </row>
    <row r="4">
      <c r="A4" s="4" t="s">
        <v>1385</v>
      </c>
      <c r="B4" s="8">
        <v>15.04678751</v>
      </c>
      <c r="C4" s="9">
        <v>5.88E-71</v>
      </c>
    </row>
    <row r="5">
      <c r="A5" s="4" t="s">
        <v>1386</v>
      </c>
      <c r="B5" s="8">
        <v>3.130894932</v>
      </c>
      <c r="C5" s="9">
        <v>1.67E-64</v>
      </c>
    </row>
    <row r="6">
      <c r="A6" s="4" t="s">
        <v>1387</v>
      </c>
      <c r="B6" s="8">
        <v>2.706223576</v>
      </c>
      <c r="C6" s="9">
        <v>9.52E-45</v>
      </c>
    </row>
    <row r="7">
      <c r="A7" s="4" t="s">
        <v>1388</v>
      </c>
      <c r="B7" s="8">
        <v>0.153471149</v>
      </c>
      <c r="C7" s="9">
        <v>1.48E-44</v>
      </c>
    </row>
    <row r="8">
      <c r="A8" s="4" t="s">
        <v>1389</v>
      </c>
      <c r="B8" s="8">
        <v>0.213372479</v>
      </c>
      <c r="C8" s="9">
        <v>2.48E-22</v>
      </c>
    </row>
    <row r="9">
      <c r="A9" s="4" t="s">
        <v>1390</v>
      </c>
      <c r="B9" s="8">
        <v>0.222134938</v>
      </c>
      <c r="C9" s="9">
        <v>3.76E-14</v>
      </c>
    </row>
    <row r="10">
      <c r="A10" s="4" t="s">
        <v>1391</v>
      </c>
      <c r="B10" s="8">
        <v>0.22567572</v>
      </c>
      <c r="C10" s="9">
        <v>1.05E-13</v>
      </c>
    </row>
    <row r="11">
      <c r="A11" s="4" t="s">
        <v>1392</v>
      </c>
      <c r="B11" s="8">
        <v>0.189372542</v>
      </c>
      <c r="C11" s="9">
        <v>3.16E-13</v>
      </c>
    </row>
    <row r="12">
      <c r="A12" s="4" t="s">
        <v>1393</v>
      </c>
      <c r="B12" s="8">
        <v>1.656442517</v>
      </c>
      <c r="C12" s="9">
        <v>8.2E-11</v>
      </c>
    </row>
    <row r="13">
      <c r="A13" s="4" t="s">
        <v>1394</v>
      </c>
      <c r="B13" s="8">
        <v>0.474564925</v>
      </c>
      <c r="C13" s="9">
        <v>2.12E-9</v>
      </c>
    </row>
    <row r="14">
      <c r="A14" s="4" t="s">
        <v>1395</v>
      </c>
      <c r="B14" s="8">
        <v>1.686986976</v>
      </c>
      <c r="C14" s="9">
        <v>1.62E-8</v>
      </c>
    </row>
    <row r="15">
      <c r="A15" s="4" t="s">
        <v>1396</v>
      </c>
      <c r="B15" s="8">
        <v>0.551158878</v>
      </c>
      <c r="C15" s="9">
        <v>1.78E-6</v>
      </c>
    </row>
    <row r="16">
      <c r="A16" s="4" t="s">
        <v>1397</v>
      </c>
      <c r="B16" s="8">
        <v>0.343632986</v>
      </c>
      <c r="C16" s="9">
        <v>1.42E-5</v>
      </c>
    </row>
    <row r="17">
      <c r="A17" s="4" t="s">
        <v>1398</v>
      </c>
      <c r="B17" s="8">
        <v>0.331207887</v>
      </c>
      <c r="C17" s="9">
        <v>1.49E-5</v>
      </c>
    </row>
    <row r="18">
      <c r="A18" s="4" t="s">
        <v>1399</v>
      </c>
      <c r="B18" s="8">
        <v>0.328045402</v>
      </c>
      <c r="C18" s="9">
        <v>2.33E-5</v>
      </c>
    </row>
    <row r="19">
      <c r="A19" s="4" t="s">
        <v>1400</v>
      </c>
      <c r="B19" s="8">
        <v>0.301120985</v>
      </c>
      <c r="C19" s="9">
        <v>3.69E-5</v>
      </c>
    </row>
    <row r="20">
      <c r="A20" s="4" t="s">
        <v>1401</v>
      </c>
      <c r="B20" s="8">
        <v>1.907953268</v>
      </c>
      <c r="C20" s="9">
        <v>7.18E-5</v>
      </c>
    </row>
    <row r="21">
      <c r="A21" s="4" t="s">
        <v>1402</v>
      </c>
      <c r="B21" s="8">
        <v>0.62212282</v>
      </c>
      <c r="C21" s="9">
        <v>9.83E-5</v>
      </c>
    </row>
    <row r="22">
      <c r="A22" s="4" t="s">
        <v>1403</v>
      </c>
      <c r="B22" s="8">
        <v>1.593386004</v>
      </c>
      <c r="C22" s="9">
        <v>1.40648E-4</v>
      </c>
    </row>
    <row r="23">
      <c r="A23" s="4" t="s">
        <v>1404</v>
      </c>
      <c r="B23" s="8">
        <v>0.289384347</v>
      </c>
      <c r="C23" s="9">
        <v>2.39239E-4</v>
      </c>
    </row>
    <row r="24">
      <c r="A24" s="4" t="s">
        <v>1405</v>
      </c>
      <c r="B24" s="8">
        <v>0.657715961</v>
      </c>
      <c r="C24" s="9">
        <v>4.69441E-4</v>
      </c>
    </row>
    <row r="25">
      <c r="A25" s="4" t="s">
        <v>1406</v>
      </c>
      <c r="B25" s="8">
        <v>0.574967038</v>
      </c>
      <c r="C25" s="9">
        <v>0.001190051</v>
      </c>
    </row>
    <row r="26">
      <c r="A26" s="4" t="s">
        <v>1407</v>
      </c>
      <c r="B26" s="8">
        <v>0.405555464</v>
      </c>
      <c r="C26" s="9">
        <v>0.00148021</v>
      </c>
    </row>
    <row r="27">
      <c r="A27" s="4" t="s">
        <v>1408</v>
      </c>
      <c r="B27" s="8">
        <v>0.653442019</v>
      </c>
      <c r="C27" s="9">
        <v>0.002667819</v>
      </c>
    </row>
    <row r="28">
      <c r="A28" s="4" t="s">
        <v>1409</v>
      </c>
      <c r="B28" s="8">
        <v>0.262610657</v>
      </c>
      <c r="C28" s="9">
        <v>0.008583348</v>
      </c>
    </row>
    <row r="29">
      <c r="A29" s="4" t="s">
        <v>1410</v>
      </c>
      <c r="B29" s="8">
        <v>1.3913542</v>
      </c>
      <c r="C29" s="9">
        <v>0.010660188</v>
      </c>
    </row>
    <row r="30">
      <c r="A30" s="4" t="s">
        <v>1411</v>
      </c>
      <c r="B30" s="8">
        <v>1.607831984</v>
      </c>
      <c r="C30" s="9">
        <v>0.024394082</v>
      </c>
    </row>
    <row r="31">
      <c r="A31" s="4" t="s">
        <v>1412</v>
      </c>
      <c r="B31" s="8">
        <v>0.554127206</v>
      </c>
      <c r="C31" s="9">
        <v>0.046927761</v>
      </c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1413</v>
      </c>
      <c r="B2" s="8">
        <v>1.947892547</v>
      </c>
      <c r="C2" s="9">
        <v>0.015281125</v>
      </c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  <c r="C152" s="9"/>
    </row>
    <row r="153">
      <c r="B153" s="8"/>
      <c r="C153" s="9"/>
    </row>
    <row r="154">
      <c r="B154" s="8"/>
      <c r="C154" s="9"/>
    </row>
    <row r="155">
      <c r="B155" s="8"/>
      <c r="C155" s="9"/>
    </row>
    <row r="156">
      <c r="B156" s="8"/>
      <c r="C156" s="9"/>
    </row>
    <row r="157">
      <c r="B157" s="8"/>
      <c r="C157" s="9"/>
    </row>
    <row r="158">
      <c r="B158" s="8"/>
      <c r="C158" s="9"/>
    </row>
    <row r="159">
      <c r="B159" s="8"/>
      <c r="C159" s="9"/>
    </row>
    <row r="160">
      <c r="B160" s="8"/>
      <c r="C160" s="9"/>
    </row>
    <row r="161">
      <c r="B161" s="8"/>
      <c r="C161" s="9"/>
    </row>
    <row r="162">
      <c r="B162" s="8"/>
      <c r="C162" s="9"/>
    </row>
    <row r="163">
      <c r="B163" s="8"/>
      <c r="C163" s="9"/>
    </row>
    <row r="164">
      <c r="B164" s="8"/>
      <c r="C164" s="9"/>
    </row>
    <row r="165">
      <c r="B165" s="8"/>
      <c r="C165" s="9"/>
    </row>
    <row r="166">
      <c r="B166" s="8"/>
      <c r="C166" s="9"/>
    </row>
    <row r="167">
      <c r="B167" s="8"/>
      <c r="C167" s="9"/>
    </row>
    <row r="168">
      <c r="B168" s="8"/>
      <c r="C168" s="9"/>
    </row>
    <row r="169">
      <c r="B169" s="8"/>
      <c r="C169" s="9"/>
    </row>
    <row r="170">
      <c r="B170" s="8"/>
      <c r="C170" s="9"/>
    </row>
    <row r="171">
      <c r="B171" s="8"/>
      <c r="C171" s="9"/>
    </row>
    <row r="172">
      <c r="B172" s="8"/>
      <c r="C172" s="9"/>
    </row>
    <row r="173">
      <c r="B173" s="8"/>
      <c r="C173" s="9"/>
    </row>
    <row r="174">
      <c r="B174" s="8"/>
      <c r="C174" s="9"/>
    </row>
    <row r="175">
      <c r="B175" s="8"/>
      <c r="C175" s="9"/>
    </row>
    <row r="176">
      <c r="B176" s="8"/>
      <c r="C176" s="9"/>
    </row>
    <row r="177">
      <c r="B177" s="8"/>
      <c r="C177" s="9"/>
    </row>
    <row r="178">
      <c r="B178" s="8"/>
      <c r="C178" s="9"/>
    </row>
    <row r="179">
      <c r="B179" s="8"/>
      <c r="C179" s="9"/>
    </row>
    <row r="180">
      <c r="B180" s="8"/>
      <c r="C180" s="9"/>
    </row>
    <row r="181">
      <c r="B181" s="8"/>
      <c r="C181" s="9"/>
    </row>
    <row r="182">
      <c r="B182" s="8"/>
      <c r="C182" s="9"/>
    </row>
    <row r="183">
      <c r="B183" s="8"/>
      <c r="C183" s="9"/>
    </row>
    <row r="184">
      <c r="B184" s="8"/>
      <c r="C184" s="9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8"/>
    </row>
    <row r="218">
      <c r="B218" s="8"/>
    </row>
    <row r="219">
      <c r="B219" s="8"/>
    </row>
    <row r="220">
      <c r="B220" s="8"/>
    </row>
    <row r="221">
      <c r="B221" s="8"/>
    </row>
    <row r="222">
      <c r="B222" s="8"/>
    </row>
    <row r="223">
      <c r="B223" s="8"/>
    </row>
    <row r="224">
      <c r="B224" s="8"/>
    </row>
    <row r="225">
      <c r="B225" s="8"/>
    </row>
    <row r="226">
      <c r="B226" s="8"/>
    </row>
    <row r="227">
      <c r="B227" s="8"/>
    </row>
    <row r="228">
      <c r="B228" s="8"/>
    </row>
    <row r="229">
      <c r="B229" s="8"/>
    </row>
    <row r="230">
      <c r="B230" s="8"/>
    </row>
    <row r="231">
      <c r="B231" s="8"/>
    </row>
    <row r="232">
      <c r="B232" s="8"/>
    </row>
    <row r="233">
      <c r="B233" s="8"/>
    </row>
    <row r="234">
      <c r="B234" s="8"/>
    </row>
    <row r="235">
      <c r="B235" s="8"/>
    </row>
    <row r="236">
      <c r="B236" s="8"/>
    </row>
    <row r="237">
      <c r="B237" s="8"/>
    </row>
    <row r="238">
      <c r="B238" s="8"/>
    </row>
    <row r="239">
      <c r="B239" s="8"/>
    </row>
    <row r="240">
      <c r="B240" s="8"/>
    </row>
    <row r="241">
      <c r="B241" s="8"/>
    </row>
    <row r="242">
      <c r="B242" s="8"/>
    </row>
    <row r="243">
      <c r="B243" s="8"/>
    </row>
    <row r="244">
      <c r="B244" s="8"/>
    </row>
    <row r="245">
      <c r="B245" s="8"/>
    </row>
    <row r="246">
      <c r="B246" s="8"/>
    </row>
    <row r="247">
      <c r="B247" s="8"/>
    </row>
    <row r="248">
      <c r="B248" s="8"/>
    </row>
    <row r="249">
      <c r="B249" s="8"/>
    </row>
    <row r="250">
      <c r="B250" s="8"/>
    </row>
    <row r="251">
      <c r="B251" s="8"/>
    </row>
    <row r="252">
      <c r="B252" s="8"/>
    </row>
    <row r="253">
      <c r="B253" s="8"/>
    </row>
    <row r="254">
      <c r="B254" s="8"/>
    </row>
    <row r="255">
      <c r="B255" s="8"/>
    </row>
    <row r="256">
      <c r="B256" s="8"/>
    </row>
    <row r="257">
      <c r="B257" s="8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1414</v>
      </c>
      <c r="B2" s="8">
        <v>0.113351237</v>
      </c>
      <c r="C2" s="9">
        <v>2.98424E-4</v>
      </c>
    </row>
    <row r="3">
      <c r="A3" s="4" t="s">
        <v>1415</v>
      </c>
      <c r="B3" s="8">
        <v>0.1090135</v>
      </c>
      <c r="C3" s="9">
        <v>0.04057439</v>
      </c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  <c r="C152" s="9"/>
    </row>
    <row r="153">
      <c r="B153" s="8"/>
      <c r="C153" s="9"/>
    </row>
    <row r="154">
      <c r="B154" s="8"/>
      <c r="C154" s="9"/>
    </row>
    <row r="155">
      <c r="B155" s="8"/>
      <c r="C155" s="9"/>
    </row>
    <row r="156">
      <c r="B156" s="8"/>
      <c r="C156" s="9"/>
    </row>
    <row r="157">
      <c r="B157" s="8"/>
      <c r="C157" s="9"/>
    </row>
    <row r="158">
      <c r="B158" s="8"/>
      <c r="C158" s="9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1416</v>
      </c>
      <c r="B2" s="8">
        <v>0.06161521</v>
      </c>
      <c r="C2" s="9">
        <v>0.030002809</v>
      </c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1417</v>
      </c>
      <c r="B2" s="8">
        <v>58.05619102</v>
      </c>
      <c r="C2" s="9">
        <v>1.08E-16</v>
      </c>
    </row>
    <row r="3">
      <c r="A3" s="4" t="s">
        <v>1418</v>
      </c>
      <c r="B3" s="8">
        <v>77.27818854</v>
      </c>
      <c r="C3" s="9">
        <v>2.98E-14</v>
      </c>
    </row>
    <row r="4">
      <c r="A4" s="4" t="s">
        <v>1419</v>
      </c>
      <c r="B4" s="8">
        <v>44.14787431</v>
      </c>
      <c r="C4" s="9">
        <v>3.3E-12</v>
      </c>
    </row>
    <row r="5">
      <c r="A5" s="4" t="s">
        <v>1420</v>
      </c>
      <c r="B5" s="8">
        <v>438.4770642</v>
      </c>
      <c r="C5" s="9">
        <v>4.86E-12</v>
      </c>
    </row>
    <row r="6">
      <c r="A6" s="4" t="s">
        <v>1421</v>
      </c>
      <c r="B6" s="8">
        <v>52.79116022</v>
      </c>
      <c r="C6" s="9">
        <v>1.18E-10</v>
      </c>
    </row>
    <row r="7">
      <c r="A7" s="4" t="s">
        <v>1422</v>
      </c>
      <c r="B7" s="8">
        <v>25.74214418</v>
      </c>
      <c r="C7" s="9">
        <v>6.46E-10</v>
      </c>
    </row>
    <row r="8">
      <c r="A8" s="4" t="s">
        <v>1423</v>
      </c>
      <c r="B8" s="8">
        <v>14.21634986</v>
      </c>
      <c r="C8" s="9">
        <v>3.08E-9</v>
      </c>
    </row>
    <row r="9">
      <c r="A9" s="4" t="s">
        <v>1424</v>
      </c>
      <c r="B9" s="8">
        <v>9.930794557</v>
      </c>
      <c r="C9" s="9">
        <v>2.89E-8</v>
      </c>
    </row>
    <row r="10">
      <c r="A10" s="4" t="s">
        <v>1425</v>
      </c>
      <c r="B10" s="8">
        <v>8.234683281</v>
      </c>
      <c r="C10" s="9">
        <v>1.55E-7</v>
      </c>
    </row>
    <row r="11">
      <c r="A11" s="4" t="s">
        <v>1426</v>
      </c>
      <c r="B11" s="8">
        <v>15.0578423</v>
      </c>
      <c r="C11" s="9">
        <v>2.04E-7</v>
      </c>
    </row>
    <row r="12">
      <c r="A12" s="4" t="s">
        <v>1427</v>
      </c>
      <c r="B12" s="8">
        <v>4.316689756</v>
      </c>
      <c r="C12" s="9">
        <v>1.22E-6</v>
      </c>
    </row>
    <row r="13">
      <c r="A13" s="4" t="s">
        <v>1428</v>
      </c>
      <c r="B13" s="8">
        <v>19.30904412</v>
      </c>
      <c r="C13" s="9">
        <v>3.61E-6</v>
      </c>
    </row>
    <row r="14">
      <c r="A14" s="4" t="s">
        <v>1429</v>
      </c>
      <c r="B14" s="8">
        <v>101.7427007</v>
      </c>
      <c r="C14" s="9">
        <v>4.55E-6</v>
      </c>
    </row>
    <row r="15">
      <c r="A15" s="4" t="s">
        <v>1430</v>
      </c>
      <c r="B15" s="8">
        <v>16.0875</v>
      </c>
      <c r="C15" s="9">
        <v>1.71E-5</v>
      </c>
    </row>
    <row r="16">
      <c r="A16" s="4" t="s">
        <v>1431</v>
      </c>
      <c r="B16" s="8">
        <v>9.372723973</v>
      </c>
      <c r="C16" s="9">
        <v>1.46605E-4</v>
      </c>
    </row>
    <row r="17">
      <c r="A17" s="4" t="s">
        <v>1432</v>
      </c>
      <c r="B17" s="8">
        <v>21.82998172</v>
      </c>
      <c r="C17" s="9">
        <v>4.81225E-4</v>
      </c>
    </row>
    <row r="18">
      <c r="A18" s="4" t="s">
        <v>1433</v>
      </c>
      <c r="B18" s="8">
        <v>27.73871931</v>
      </c>
      <c r="C18" s="9">
        <v>0.001030001</v>
      </c>
    </row>
    <row r="19">
      <c r="A19" s="4" t="s">
        <v>1434</v>
      </c>
      <c r="B19" s="8">
        <v>32.63661202</v>
      </c>
      <c r="C19" s="9">
        <v>0.004606296</v>
      </c>
    </row>
    <row r="20">
      <c r="A20" s="4" t="s">
        <v>1435</v>
      </c>
      <c r="B20" s="8">
        <v>21.75409836</v>
      </c>
      <c r="C20" s="9">
        <v>0.026352802</v>
      </c>
    </row>
    <row r="21">
      <c r="A21" s="4" t="s">
        <v>1436</v>
      </c>
      <c r="B21" s="8">
        <v>5.541056139</v>
      </c>
      <c r="C21" s="9">
        <v>0.032357376</v>
      </c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1437</v>
      </c>
      <c r="B2" s="8">
        <v>7.977877434</v>
      </c>
      <c r="C2" s="9">
        <v>7.21E-27</v>
      </c>
    </row>
    <row r="3">
      <c r="A3" s="4" t="s">
        <v>1438</v>
      </c>
      <c r="B3" s="8">
        <v>5.203931654</v>
      </c>
      <c r="C3" s="9">
        <v>2.94E-13</v>
      </c>
    </row>
    <row r="4">
      <c r="A4" s="4" t="s">
        <v>1439</v>
      </c>
      <c r="B4" s="8">
        <v>3.891404698</v>
      </c>
      <c r="C4" s="9">
        <v>4.11E-6</v>
      </c>
    </row>
    <row r="5">
      <c r="A5" s="4" t="s">
        <v>1440</v>
      </c>
      <c r="B5" s="8">
        <v>5.585216573</v>
      </c>
      <c r="C5" s="9">
        <v>1.23E-5</v>
      </c>
    </row>
    <row r="6">
      <c r="A6" s="4" t="s">
        <v>1441</v>
      </c>
      <c r="B6" s="8">
        <v>18.91893319</v>
      </c>
      <c r="C6" s="9">
        <v>1.7446E-4</v>
      </c>
    </row>
    <row r="7">
      <c r="A7" s="4" t="s">
        <v>1442</v>
      </c>
      <c r="B7" s="8">
        <v>7.691222843</v>
      </c>
      <c r="C7" s="9">
        <v>0.001133918</v>
      </c>
    </row>
    <row r="8">
      <c r="A8" s="4" t="s">
        <v>1443</v>
      </c>
      <c r="B8" s="8">
        <v>14.09771218</v>
      </c>
      <c r="C8" s="9">
        <v>0.007087446</v>
      </c>
    </row>
    <row r="9">
      <c r="A9" s="4" t="s">
        <v>1444</v>
      </c>
      <c r="B9" s="8">
        <v>4.056497175</v>
      </c>
      <c r="C9" s="9">
        <v>0.014985558</v>
      </c>
    </row>
    <row r="10">
      <c r="A10" s="4" t="s">
        <v>1445</v>
      </c>
      <c r="B10" s="8">
        <v>2.415891373</v>
      </c>
      <c r="C10" s="9">
        <v>0.033427626</v>
      </c>
    </row>
    <row r="11">
      <c r="A11" s="4" t="s">
        <v>1446</v>
      </c>
      <c r="B11" s="8">
        <v>8.819963031</v>
      </c>
      <c r="C11" s="9">
        <v>0.040124302</v>
      </c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1447</v>
      </c>
      <c r="B2" s="8">
        <v>0.052326848</v>
      </c>
      <c r="C2" s="9">
        <v>0.002246232</v>
      </c>
    </row>
    <row r="3">
      <c r="A3" s="4" t="s">
        <v>1448</v>
      </c>
      <c r="B3" s="8">
        <v>0.063065781</v>
      </c>
      <c r="C3" s="9">
        <v>0.042403609</v>
      </c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1449</v>
      </c>
      <c r="B2" s="8">
        <v>0.022487194</v>
      </c>
      <c r="C2" s="9">
        <v>5.68E-13</v>
      </c>
    </row>
    <row r="3">
      <c r="A3" s="4" t="s">
        <v>1450</v>
      </c>
      <c r="B3" s="8">
        <v>0.045195141</v>
      </c>
      <c r="C3" s="9">
        <v>1.61381E-4</v>
      </c>
    </row>
    <row r="4">
      <c r="A4" s="4" t="s">
        <v>1451</v>
      </c>
      <c r="B4" s="8">
        <v>0.045229555</v>
      </c>
      <c r="C4" s="9">
        <v>1.63828E-4</v>
      </c>
    </row>
    <row r="5">
      <c r="A5" s="4" t="s">
        <v>1452</v>
      </c>
      <c r="B5" s="8">
        <v>0.05288808</v>
      </c>
      <c r="C5" s="9">
        <v>0.003151191</v>
      </c>
    </row>
    <row r="6">
      <c r="A6" s="4" t="s">
        <v>1453</v>
      </c>
      <c r="B6" s="8">
        <v>0.054518645</v>
      </c>
      <c r="C6" s="9">
        <v>0.004768016</v>
      </c>
    </row>
    <row r="7">
      <c r="A7" s="4" t="s">
        <v>1454</v>
      </c>
      <c r="B7" s="8">
        <v>0.099945691</v>
      </c>
      <c r="C7" s="9">
        <v>0.010605319</v>
      </c>
    </row>
    <row r="8">
      <c r="A8" s="4" t="s">
        <v>1455</v>
      </c>
      <c r="B8" s="8">
        <v>0.059417596</v>
      </c>
      <c r="C8" s="9">
        <v>0.01845334</v>
      </c>
    </row>
    <row r="9">
      <c r="A9" s="4" t="s">
        <v>1456</v>
      </c>
      <c r="B9" s="8">
        <v>0.139958296</v>
      </c>
      <c r="C9" s="9">
        <v>0.022269707</v>
      </c>
    </row>
    <row r="10">
      <c r="A10" s="4" t="s">
        <v>1457</v>
      </c>
      <c r="B10" s="8">
        <v>0.061297252</v>
      </c>
      <c r="C10" s="9">
        <v>0.031694543</v>
      </c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18</v>
      </c>
      <c r="B2" s="8">
        <v>4.968583947</v>
      </c>
      <c r="C2" s="9">
        <v>1.11E-14</v>
      </c>
    </row>
    <row r="3">
      <c r="A3" s="4" t="s">
        <v>19</v>
      </c>
      <c r="B3" s="8">
        <v>3.068990666</v>
      </c>
      <c r="C3" s="9">
        <v>1.42E-11</v>
      </c>
    </row>
    <row r="4">
      <c r="A4" s="4" t="s">
        <v>20</v>
      </c>
      <c r="B4" s="8">
        <v>1.955487472</v>
      </c>
      <c r="C4" s="9">
        <v>8.0E-11</v>
      </c>
    </row>
    <row r="5">
      <c r="A5" s="4" t="s">
        <v>21</v>
      </c>
      <c r="B5" s="8">
        <v>2.570872099</v>
      </c>
      <c r="C5" s="9">
        <v>1.32E-8</v>
      </c>
    </row>
    <row r="6">
      <c r="A6" s="4" t="s">
        <v>22</v>
      </c>
      <c r="B6" s="8">
        <v>2.702663322</v>
      </c>
      <c r="C6" s="9">
        <v>2.62E-8</v>
      </c>
    </row>
    <row r="7">
      <c r="A7" s="4" t="s">
        <v>23</v>
      </c>
      <c r="B7" s="8">
        <v>2.04282355</v>
      </c>
      <c r="C7" s="9">
        <v>1.61E-7</v>
      </c>
    </row>
    <row r="8">
      <c r="A8" s="4" t="s">
        <v>24</v>
      </c>
      <c r="B8" s="8">
        <v>2.268962161</v>
      </c>
      <c r="C8" s="9">
        <v>4.44E-7</v>
      </c>
    </row>
    <row r="9">
      <c r="A9" s="4" t="s">
        <v>25</v>
      </c>
      <c r="B9" s="8">
        <v>2.452655225</v>
      </c>
      <c r="C9" s="9">
        <v>1.67E-6</v>
      </c>
    </row>
    <row r="10">
      <c r="A10" s="4" t="s">
        <v>26</v>
      </c>
      <c r="B10" s="8">
        <v>4.616988001</v>
      </c>
      <c r="C10" s="9">
        <v>3.84E-6</v>
      </c>
    </row>
    <row r="11">
      <c r="A11" s="4" t="s">
        <v>27</v>
      </c>
      <c r="B11" s="8">
        <v>1.933045678</v>
      </c>
      <c r="C11" s="9">
        <v>6.03E-5</v>
      </c>
    </row>
    <row r="12">
      <c r="A12" s="4" t="s">
        <v>28</v>
      </c>
      <c r="B12" s="8">
        <v>1.977071797</v>
      </c>
      <c r="C12" s="9">
        <v>6.23E-5</v>
      </c>
    </row>
    <row r="13">
      <c r="A13" s="4" t="s">
        <v>29</v>
      </c>
      <c r="B13" s="8">
        <v>1.885335244</v>
      </c>
      <c r="C13" s="9">
        <v>1.87881E-4</v>
      </c>
    </row>
    <row r="14">
      <c r="A14" s="4" t="s">
        <v>30</v>
      </c>
      <c r="B14" s="8">
        <v>1.998333435</v>
      </c>
      <c r="C14" s="9">
        <v>4.25335E-4</v>
      </c>
    </row>
    <row r="15">
      <c r="A15" s="4" t="s">
        <v>31</v>
      </c>
      <c r="B15" s="8">
        <v>1.758244763</v>
      </c>
      <c r="C15" s="9">
        <v>4.79631E-4</v>
      </c>
    </row>
    <row r="16">
      <c r="A16" s="4" t="s">
        <v>32</v>
      </c>
      <c r="B16" s="8">
        <v>2.205068807</v>
      </c>
      <c r="C16" s="9">
        <v>0.001063856</v>
      </c>
    </row>
    <row r="17">
      <c r="A17" s="4" t="s">
        <v>33</v>
      </c>
      <c r="B17" s="8">
        <v>1.935920418</v>
      </c>
      <c r="C17" s="9">
        <v>0.001427216</v>
      </c>
    </row>
    <row r="18">
      <c r="A18" s="4" t="s">
        <v>34</v>
      </c>
      <c r="B18" s="8">
        <v>1.837370625</v>
      </c>
      <c r="C18" s="9">
        <v>0.003966089</v>
      </c>
    </row>
    <row r="19">
      <c r="A19" s="4" t="s">
        <v>35</v>
      </c>
      <c r="B19" s="8">
        <v>2.739868869</v>
      </c>
      <c r="C19" s="9">
        <v>0.004458792</v>
      </c>
    </row>
    <row r="20">
      <c r="A20" s="4" t="s">
        <v>36</v>
      </c>
      <c r="B20" s="8">
        <v>2.01181418</v>
      </c>
      <c r="C20" s="9">
        <v>0.004533795</v>
      </c>
    </row>
    <row r="21">
      <c r="A21" s="4" t="s">
        <v>37</v>
      </c>
      <c r="B21" s="8">
        <v>2.081194117</v>
      </c>
      <c r="C21" s="9">
        <v>0.008972589</v>
      </c>
    </row>
    <row r="22">
      <c r="A22" s="4" t="s">
        <v>38</v>
      </c>
      <c r="B22" s="8">
        <v>2.164460282</v>
      </c>
      <c r="C22" s="9">
        <v>0.0091996</v>
      </c>
    </row>
    <row r="23">
      <c r="A23" s="4" t="s">
        <v>39</v>
      </c>
      <c r="B23" s="8">
        <v>1.998900567</v>
      </c>
      <c r="C23" s="9">
        <v>0.017495571</v>
      </c>
    </row>
    <row r="24">
      <c r="A24" s="4" t="s">
        <v>40</v>
      </c>
      <c r="B24" s="8">
        <v>2.810373143</v>
      </c>
      <c r="C24" s="9">
        <v>0.04932738</v>
      </c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</row>
    <row r="93">
      <c r="B93" s="8"/>
    </row>
    <row r="94">
      <c r="B94" s="8"/>
    </row>
    <row r="95">
      <c r="B95" s="8"/>
    </row>
    <row r="96">
      <c r="B96" s="8"/>
    </row>
    <row r="97">
      <c r="B97" s="8"/>
    </row>
    <row r="98">
      <c r="B98" s="8"/>
    </row>
    <row r="99">
      <c r="B99" s="8"/>
    </row>
    <row r="100">
      <c r="B100" s="8"/>
    </row>
    <row r="101">
      <c r="B101" s="8"/>
    </row>
    <row r="102">
      <c r="B102" s="8"/>
    </row>
    <row r="103">
      <c r="B103" s="8"/>
    </row>
    <row r="104">
      <c r="B104" s="8"/>
    </row>
    <row r="105">
      <c r="B105" s="8"/>
    </row>
    <row r="106">
      <c r="B106" s="8"/>
    </row>
    <row r="107">
      <c r="B107" s="8"/>
    </row>
    <row r="108">
      <c r="B108" s="8"/>
    </row>
    <row r="109">
      <c r="B109" s="8"/>
    </row>
    <row r="110">
      <c r="B110" s="8"/>
    </row>
    <row r="111">
      <c r="B111" s="8"/>
    </row>
    <row r="112">
      <c r="B112" s="8"/>
    </row>
    <row r="113">
      <c r="B113" s="8"/>
    </row>
    <row r="114">
      <c r="B114" s="8"/>
    </row>
    <row r="115">
      <c r="B115" s="8"/>
    </row>
    <row r="116">
      <c r="B116" s="8"/>
    </row>
    <row r="117">
      <c r="B117" s="8"/>
    </row>
    <row r="118">
      <c r="B118" s="8"/>
    </row>
    <row r="119">
      <c r="B119" s="8"/>
    </row>
    <row r="120">
      <c r="B120" s="8"/>
    </row>
    <row r="121">
      <c r="B121" s="8"/>
    </row>
    <row r="122">
      <c r="B122" s="8"/>
    </row>
    <row r="123">
      <c r="B123" s="8"/>
    </row>
    <row r="124">
      <c r="B124" s="8"/>
    </row>
    <row r="125">
      <c r="B125" s="8"/>
    </row>
    <row r="126">
      <c r="B126" s="8"/>
    </row>
    <row r="127">
      <c r="B127" s="8"/>
    </row>
    <row r="128">
      <c r="B128" s="8"/>
    </row>
    <row r="129">
      <c r="B129" s="8"/>
    </row>
    <row r="130">
      <c r="B130" s="8"/>
    </row>
    <row r="131">
      <c r="B131" s="8"/>
    </row>
    <row r="132">
      <c r="B132" s="8"/>
    </row>
    <row r="133">
      <c r="B133" s="8"/>
    </row>
    <row r="134">
      <c r="B134" s="8"/>
    </row>
    <row r="135">
      <c r="B135" s="8"/>
    </row>
    <row r="136">
      <c r="B136" s="8"/>
    </row>
    <row r="137">
      <c r="B137" s="8"/>
    </row>
    <row r="138">
      <c r="B138" s="8"/>
    </row>
    <row r="139">
      <c r="B139" s="8"/>
    </row>
    <row r="140">
      <c r="B140" s="8"/>
    </row>
    <row r="141">
      <c r="B141" s="8"/>
    </row>
    <row r="142">
      <c r="B142" s="8"/>
    </row>
    <row r="143">
      <c r="B143" s="8"/>
    </row>
    <row r="144">
      <c r="B144" s="8"/>
    </row>
    <row r="145">
      <c r="B145" s="8"/>
    </row>
    <row r="146">
      <c r="B146" s="8"/>
    </row>
    <row r="147">
      <c r="B147" s="8"/>
    </row>
    <row r="148">
      <c r="B148" s="8"/>
    </row>
    <row r="149">
      <c r="B149" s="8"/>
    </row>
    <row r="150">
      <c r="B150" s="8"/>
    </row>
    <row r="151">
      <c r="B151" s="8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10"/>
    </row>
    <row r="190">
      <c r="B190" s="10"/>
    </row>
    <row r="191">
      <c r="B191" s="10"/>
    </row>
    <row r="192">
      <c r="B192" s="10"/>
    </row>
    <row r="193">
      <c r="B193" s="10"/>
    </row>
    <row r="194">
      <c r="B194" s="10"/>
    </row>
    <row r="195">
      <c r="B195" s="10"/>
    </row>
    <row r="196">
      <c r="B196" s="10"/>
    </row>
    <row r="197">
      <c r="B197" s="10"/>
    </row>
    <row r="198">
      <c r="B198" s="10"/>
    </row>
    <row r="199">
      <c r="B199" s="10"/>
    </row>
    <row r="200">
      <c r="B200" s="10"/>
    </row>
    <row r="201">
      <c r="B201" s="10"/>
    </row>
    <row r="202">
      <c r="B202" s="10"/>
    </row>
    <row r="203">
      <c r="B203" s="10"/>
    </row>
    <row r="204">
      <c r="B204" s="10"/>
    </row>
    <row r="205">
      <c r="B205" s="10"/>
    </row>
    <row r="206">
      <c r="B206" s="10"/>
    </row>
    <row r="207">
      <c r="B207" s="10"/>
    </row>
    <row r="208">
      <c r="B208" s="10"/>
    </row>
    <row r="209">
      <c r="B209" s="10"/>
    </row>
    <row r="210">
      <c r="B210" s="10"/>
    </row>
    <row r="211">
      <c r="B211" s="10"/>
    </row>
    <row r="212">
      <c r="B212" s="10"/>
    </row>
    <row r="213">
      <c r="B213" s="10"/>
    </row>
    <row r="214">
      <c r="B214" s="10"/>
    </row>
    <row r="215">
      <c r="B215" s="10"/>
    </row>
    <row r="216">
      <c r="B216" s="10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1458</v>
      </c>
      <c r="B2" s="8">
        <v>7.466318992</v>
      </c>
      <c r="C2" s="9">
        <v>0.033796011</v>
      </c>
    </row>
    <row r="3">
      <c r="A3" s="4" t="s">
        <v>1459</v>
      </c>
      <c r="B3" s="8">
        <v>10.465346</v>
      </c>
      <c r="C3" s="9">
        <v>0.033836245</v>
      </c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1460</v>
      </c>
      <c r="B2" s="8">
        <v>103.9034899</v>
      </c>
      <c r="C2" s="9">
        <v>1.75E-80</v>
      </c>
    </row>
    <row r="3">
      <c r="A3" s="4" t="s">
        <v>1461</v>
      </c>
      <c r="B3" s="8">
        <v>27.57859422</v>
      </c>
      <c r="C3" s="9">
        <v>1.72E-43</v>
      </c>
    </row>
    <row r="4">
      <c r="A4" s="4" t="s">
        <v>1462</v>
      </c>
      <c r="B4" s="8">
        <v>7.980788792</v>
      </c>
      <c r="C4" s="9">
        <v>2.8E-13</v>
      </c>
    </row>
    <row r="5">
      <c r="A5" s="4" t="s">
        <v>1463</v>
      </c>
      <c r="B5" s="8">
        <v>8.047505998</v>
      </c>
      <c r="C5" s="9">
        <v>5.66E-11</v>
      </c>
    </row>
    <row r="6">
      <c r="A6" s="4" t="s">
        <v>1464</v>
      </c>
      <c r="B6" s="8">
        <v>9.989770402</v>
      </c>
      <c r="C6" s="9">
        <v>2.89E-10</v>
      </c>
    </row>
    <row r="7">
      <c r="A7" s="4" t="s">
        <v>1465</v>
      </c>
      <c r="B7" s="8">
        <v>7.359804483</v>
      </c>
      <c r="C7" s="9">
        <v>1.49769E-4</v>
      </c>
    </row>
    <row r="8">
      <c r="A8" s="4" t="s">
        <v>1466</v>
      </c>
      <c r="B8" s="8">
        <v>6.63236485</v>
      </c>
      <c r="C8" s="9">
        <v>0.001486808</v>
      </c>
    </row>
    <row r="9">
      <c r="A9" s="4" t="s">
        <v>1467</v>
      </c>
      <c r="B9" s="8">
        <v>7.202427095</v>
      </c>
      <c r="C9" s="9">
        <v>0.001697748</v>
      </c>
    </row>
    <row r="10">
      <c r="A10" s="4" t="s">
        <v>1468</v>
      </c>
      <c r="B10" s="8">
        <v>8.234126984</v>
      </c>
      <c r="C10" s="9">
        <v>0.014767927</v>
      </c>
    </row>
    <row r="11">
      <c r="A11" s="4" t="s">
        <v>1469</v>
      </c>
      <c r="B11" s="8">
        <v>10.47778381</v>
      </c>
      <c r="C11" s="9">
        <v>0.033123372</v>
      </c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8"/>
    </row>
    <row r="218">
      <c r="B218" s="8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1470</v>
      </c>
      <c r="B2" s="8">
        <v>42.43633178</v>
      </c>
      <c r="C2" s="9">
        <v>4.4102E-4</v>
      </c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1471</v>
      </c>
      <c r="B2" s="8">
        <v>174.3025473</v>
      </c>
      <c r="C2" s="9">
        <v>2.96E-71</v>
      </c>
    </row>
    <row r="3">
      <c r="A3" s="4" t="s">
        <v>1472</v>
      </c>
      <c r="B3" s="8">
        <v>226.9208846</v>
      </c>
      <c r="C3" s="9">
        <v>4.17E-67</v>
      </c>
    </row>
    <row r="4">
      <c r="A4" s="4" t="s">
        <v>1473</v>
      </c>
      <c r="B4" s="8">
        <v>341.6873449</v>
      </c>
      <c r="C4" s="9">
        <v>1.43E-59</v>
      </c>
    </row>
    <row r="5">
      <c r="A5" s="4" t="s">
        <v>1474</v>
      </c>
      <c r="B5" s="8">
        <v>95.27728938</v>
      </c>
      <c r="C5" s="9">
        <v>1.55E-57</v>
      </c>
    </row>
    <row r="6">
      <c r="A6" s="4" t="s">
        <v>1475</v>
      </c>
      <c r="B6" s="8">
        <v>138.4873457</v>
      </c>
      <c r="C6" s="9">
        <v>1.59E-54</v>
      </c>
    </row>
    <row r="7">
      <c r="A7" s="4" t="s">
        <v>1476</v>
      </c>
      <c r="B7" s="8">
        <v>199.5173299</v>
      </c>
      <c r="C7" s="9">
        <v>6.52E-51</v>
      </c>
    </row>
    <row r="8">
      <c r="A8" s="4" t="s">
        <v>1477</v>
      </c>
      <c r="B8" s="8">
        <v>190.8305275</v>
      </c>
      <c r="C8" s="9">
        <v>5.74E-44</v>
      </c>
    </row>
    <row r="9">
      <c r="A9" s="4" t="s">
        <v>1478</v>
      </c>
      <c r="B9" s="8">
        <v>209.7001079</v>
      </c>
      <c r="C9" s="9">
        <v>4.08E-38</v>
      </c>
    </row>
    <row r="10">
      <c r="A10" s="4" t="s">
        <v>1479</v>
      </c>
      <c r="B10" s="8">
        <v>38.65407986</v>
      </c>
      <c r="C10" s="9">
        <v>6.06E-37</v>
      </c>
    </row>
    <row r="11">
      <c r="A11" s="4" t="s">
        <v>1480</v>
      </c>
      <c r="B11" s="8">
        <v>25.98297872</v>
      </c>
      <c r="C11" s="9">
        <v>4.77E-36</v>
      </c>
    </row>
    <row r="12">
      <c r="A12" s="4" t="s">
        <v>1481</v>
      </c>
      <c r="B12" s="8">
        <v>611.1917989</v>
      </c>
      <c r="C12" s="9">
        <v>8.24E-35</v>
      </c>
    </row>
    <row r="13">
      <c r="A13" s="4" t="s">
        <v>1482</v>
      </c>
      <c r="B13" s="8">
        <v>104.3558652</v>
      </c>
      <c r="C13" s="9">
        <v>5.02E-34</v>
      </c>
    </row>
    <row r="14">
      <c r="A14" s="4" t="s">
        <v>1483</v>
      </c>
      <c r="B14" s="8">
        <v>28.42409488</v>
      </c>
      <c r="C14" s="9">
        <v>2.35E-33</v>
      </c>
    </row>
    <row r="15">
      <c r="A15" s="4" t="s">
        <v>1484</v>
      </c>
      <c r="B15" s="8">
        <v>22.35492167</v>
      </c>
      <c r="C15" s="9">
        <v>3.01E-28</v>
      </c>
    </row>
    <row r="16">
      <c r="A16" s="4" t="s">
        <v>1485</v>
      </c>
      <c r="B16" s="8">
        <v>33.94642947</v>
      </c>
      <c r="C16" s="9">
        <v>1.87E-26</v>
      </c>
    </row>
    <row r="17">
      <c r="A17" s="4" t="s">
        <v>1486</v>
      </c>
      <c r="B17" s="8">
        <v>40.14346854</v>
      </c>
      <c r="C17" s="9">
        <v>3.53E-26</v>
      </c>
    </row>
    <row r="18">
      <c r="A18" s="4" t="s">
        <v>1487</v>
      </c>
      <c r="B18" s="8">
        <v>150.2243636</v>
      </c>
      <c r="C18" s="9">
        <v>1.47E-24</v>
      </c>
    </row>
    <row r="19">
      <c r="A19" s="4" t="s">
        <v>1488</v>
      </c>
      <c r="B19" s="8">
        <v>301.260177</v>
      </c>
      <c r="C19" s="9">
        <v>1.25E-22</v>
      </c>
    </row>
    <row r="20">
      <c r="A20" s="4" t="s">
        <v>1489</v>
      </c>
      <c r="B20" s="8">
        <v>27.95040585</v>
      </c>
      <c r="C20" s="9">
        <v>1.65E-22</v>
      </c>
    </row>
    <row r="21">
      <c r="A21" s="4" t="s">
        <v>1490</v>
      </c>
      <c r="B21" s="8">
        <v>101.4528256</v>
      </c>
      <c r="C21" s="9">
        <v>2.59E-22</v>
      </c>
    </row>
    <row r="22">
      <c r="A22" s="4" t="s">
        <v>1491</v>
      </c>
      <c r="B22" s="8">
        <v>54.59520324</v>
      </c>
      <c r="C22" s="9">
        <v>4.16E-22</v>
      </c>
    </row>
    <row r="23">
      <c r="A23" s="4" t="s">
        <v>1492</v>
      </c>
      <c r="B23" s="8">
        <v>29.28883495</v>
      </c>
      <c r="C23" s="9">
        <v>4.13E-21</v>
      </c>
    </row>
    <row r="24">
      <c r="A24" s="4" t="s">
        <v>1493</v>
      </c>
      <c r="B24" s="8">
        <v>41.34759271</v>
      </c>
      <c r="C24" s="9">
        <v>4.46E-21</v>
      </c>
    </row>
    <row r="25">
      <c r="A25" s="4" t="s">
        <v>1494</v>
      </c>
      <c r="B25" s="8">
        <v>308.1101365</v>
      </c>
      <c r="C25" s="9">
        <v>6.84E-21</v>
      </c>
    </row>
    <row r="26">
      <c r="A26" s="4" t="s">
        <v>1495</v>
      </c>
      <c r="B26" s="8">
        <v>125.1717033</v>
      </c>
      <c r="C26" s="9">
        <v>1.75E-20</v>
      </c>
    </row>
    <row r="27">
      <c r="A27" s="4" t="s">
        <v>1496</v>
      </c>
      <c r="B27" s="8">
        <v>81.40121517</v>
      </c>
      <c r="C27" s="9">
        <v>1.29E-19</v>
      </c>
    </row>
    <row r="28">
      <c r="A28" s="4" t="s">
        <v>1497</v>
      </c>
      <c r="B28" s="8">
        <v>35.33586449</v>
      </c>
      <c r="C28" s="9">
        <v>9.09E-19</v>
      </c>
    </row>
    <row r="29">
      <c r="A29" s="4" t="s">
        <v>1498</v>
      </c>
      <c r="B29" s="8">
        <v>24.68527422</v>
      </c>
      <c r="C29" s="9">
        <v>1.26E-18</v>
      </c>
    </row>
    <row r="30">
      <c r="A30" s="4" t="s">
        <v>1499</v>
      </c>
      <c r="B30" s="8">
        <v>145.8868883</v>
      </c>
      <c r="C30" s="9">
        <v>4.58E-18</v>
      </c>
    </row>
    <row r="31">
      <c r="A31" s="4" t="s">
        <v>1500</v>
      </c>
      <c r="B31" s="8">
        <v>384.3678161</v>
      </c>
      <c r="C31" s="9">
        <v>7.72E-18</v>
      </c>
    </row>
    <row r="32">
      <c r="A32" s="4" t="s">
        <v>1501</v>
      </c>
      <c r="B32" s="8">
        <v>39.21856449</v>
      </c>
      <c r="C32" s="9">
        <v>2.04E-17</v>
      </c>
    </row>
    <row r="33">
      <c r="A33" s="4" t="s">
        <v>1502</v>
      </c>
      <c r="B33" s="8">
        <v>21.12721306</v>
      </c>
      <c r="C33" s="9">
        <v>3.16E-17</v>
      </c>
    </row>
    <row r="34">
      <c r="A34" s="4" t="s">
        <v>1503</v>
      </c>
      <c r="B34" s="8">
        <v>65.025</v>
      </c>
      <c r="C34" s="9">
        <v>5.16E-17</v>
      </c>
    </row>
    <row r="35">
      <c r="A35" s="4" t="s">
        <v>1504</v>
      </c>
      <c r="B35" s="8">
        <v>22.86074749</v>
      </c>
      <c r="C35" s="9">
        <v>3.15E-16</v>
      </c>
    </row>
    <row r="36">
      <c r="A36" s="4" t="s">
        <v>1505</v>
      </c>
      <c r="B36" s="8">
        <v>11.54373657</v>
      </c>
      <c r="C36" s="9">
        <v>2.72E-15</v>
      </c>
    </row>
    <row r="37">
      <c r="A37" s="4" t="s">
        <v>1506</v>
      </c>
      <c r="B37" s="8">
        <v>101.4302609</v>
      </c>
      <c r="C37" s="9">
        <v>5.05E-15</v>
      </c>
    </row>
    <row r="38">
      <c r="A38" s="4" t="s">
        <v>1507</v>
      </c>
      <c r="B38" s="8">
        <v>21.46506453</v>
      </c>
      <c r="C38" s="9">
        <v>7.12E-15</v>
      </c>
    </row>
    <row r="39">
      <c r="A39" s="4" t="s">
        <v>1508</v>
      </c>
      <c r="B39" s="8">
        <v>31.17439394</v>
      </c>
      <c r="C39" s="9">
        <v>8.11E-15</v>
      </c>
    </row>
    <row r="40">
      <c r="A40" s="4" t="s">
        <v>1509</v>
      </c>
      <c r="B40" s="8">
        <v>57.67799708</v>
      </c>
      <c r="C40" s="9">
        <v>7.63E-14</v>
      </c>
    </row>
    <row r="41">
      <c r="A41" s="4" t="s">
        <v>1510</v>
      </c>
      <c r="B41" s="8">
        <v>53.23245614</v>
      </c>
      <c r="C41" s="9">
        <v>1.87E-13</v>
      </c>
    </row>
    <row r="42">
      <c r="A42" s="4" t="s">
        <v>1511</v>
      </c>
      <c r="B42" s="8">
        <v>817.6134454</v>
      </c>
      <c r="C42" s="9">
        <v>2.54E-13</v>
      </c>
    </row>
    <row r="43">
      <c r="A43" s="4" t="s">
        <v>1512</v>
      </c>
      <c r="B43" s="8">
        <v>9.5921451</v>
      </c>
      <c r="C43" s="9">
        <v>2.79E-13</v>
      </c>
    </row>
    <row r="44">
      <c r="A44" s="4" t="s">
        <v>1513</v>
      </c>
      <c r="B44" s="8">
        <v>61.80699894</v>
      </c>
      <c r="C44" s="9">
        <v>6.79E-13</v>
      </c>
    </row>
    <row r="45">
      <c r="A45" s="4" t="s">
        <v>1514</v>
      </c>
      <c r="B45" s="8">
        <v>206.0762712</v>
      </c>
      <c r="C45" s="9">
        <v>1.3E-12</v>
      </c>
    </row>
    <row r="46">
      <c r="A46" s="4" t="s">
        <v>1515</v>
      </c>
      <c r="B46" s="8">
        <v>10.39246986</v>
      </c>
      <c r="C46" s="9">
        <v>1.47E-12</v>
      </c>
    </row>
    <row r="47">
      <c r="A47" s="4" t="s">
        <v>1516</v>
      </c>
      <c r="B47" s="8">
        <v>14.77004427</v>
      </c>
      <c r="C47" s="9">
        <v>5.84E-12</v>
      </c>
    </row>
    <row r="48">
      <c r="A48" s="4" t="s">
        <v>1517</v>
      </c>
      <c r="B48" s="8">
        <v>17.15011072</v>
      </c>
      <c r="C48" s="9">
        <v>1.31E-11</v>
      </c>
    </row>
    <row r="49">
      <c r="A49" s="4" t="s">
        <v>1518</v>
      </c>
      <c r="B49" s="8">
        <v>15.32977724</v>
      </c>
      <c r="C49" s="9">
        <v>1.54E-11</v>
      </c>
    </row>
    <row r="50">
      <c r="A50" s="4" t="s">
        <v>1519</v>
      </c>
      <c r="B50" s="8">
        <v>12.47858798</v>
      </c>
      <c r="C50" s="9">
        <v>1.16E-10</v>
      </c>
    </row>
    <row r="51">
      <c r="A51" s="4" t="s">
        <v>1520</v>
      </c>
      <c r="B51" s="8">
        <v>181.6395892</v>
      </c>
      <c r="C51" s="9">
        <v>1.33E-10</v>
      </c>
    </row>
    <row r="52">
      <c r="A52" s="4" t="s">
        <v>1521</v>
      </c>
      <c r="B52" s="8">
        <v>35.64727495</v>
      </c>
      <c r="C52" s="9">
        <v>2.16E-10</v>
      </c>
    </row>
    <row r="53">
      <c r="A53" s="4" t="s">
        <v>1522</v>
      </c>
      <c r="B53" s="8">
        <v>10.65617032</v>
      </c>
      <c r="C53" s="9">
        <v>5.02E-10</v>
      </c>
    </row>
    <row r="54">
      <c r="A54" s="4" t="s">
        <v>1523</v>
      </c>
      <c r="B54" s="8">
        <v>84.25885978</v>
      </c>
      <c r="C54" s="9">
        <v>5.08E-10</v>
      </c>
    </row>
    <row r="55">
      <c r="A55" s="4" t="s">
        <v>1524</v>
      </c>
      <c r="B55" s="8">
        <v>53.22594784</v>
      </c>
      <c r="C55" s="9">
        <v>9.28E-10</v>
      </c>
    </row>
    <row r="56">
      <c r="A56" s="4" t="s">
        <v>1525</v>
      </c>
      <c r="B56" s="8">
        <v>125.7297996</v>
      </c>
      <c r="C56" s="9">
        <v>1.1E-9</v>
      </c>
    </row>
    <row r="57">
      <c r="A57" s="4" t="s">
        <v>1526</v>
      </c>
      <c r="B57" s="8">
        <v>37.11123471</v>
      </c>
      <c r="C57" s="9">
        <v>1.74E-9</v>
      </c>
    </row>
    <row r="58">
      <c r="A58" s="4" t="s">
        <v>1527</v>
      </c>
      <c r="B58" s="8">
        <v>15.2350245</v>
      </c>
      <c r="C58" s="9">
        <v>2.42E-9</v>
      </c>
    </row>
    <row r="59">
      <c r="A59" s="4" t="s">
        <v>1528</v>
      </c>
      <c r="B59" s="8">
        <v>19.19559791</v>
      </c>
      <c r="C59" s="9">
        <v>3.78E-9</v>
      </c>
    </row>
    <row r="60">
      <c r="A60" s="4" t="s">
        <v>1529</v>
      </c>
      <c r="B60" s="8">
        <v>202.6583333</v>
      </c>
      <c r="C60" s="9">
        <v>3.86E-9</v>
      </c>
    </row>
    <row r="61">
      <c r="A61" s="4" t="s">
        <v>1530</v>
      </c>
      <c r="B61" s="8">
        <v>18.95104738</v>
      </c>
      <c r="C61" s="9">
        <v>4.45E-9</v>
      </c>
    </row>
    <row r="62">
      <c r="A62" s="4" t="s">
        <v>1531</v>
      </c>
      <c r="B62" s="8">
        <v>14.40544279</v>
      </c>
      <c r="C62" s="9">
        <v>5.4E-9</v>
      </c>
    </row>
    <row r="63">
      <c r="A63" s="4" t="s">
        <v>1532</v>
      </c>
      <c r="B63" s="8">
        <v>39.89809336</v>
      </c>
      <c r="C63" s="9">
        <v>1.15E-8</v>
      </c>
    </row>
    <row r="64">
      <c r="A64" s="4" t="s">
        <v>1533</v>
      </c>
      <c r="B64" s="8">
        <v>19.5598482</v>
      </c>
      <c r="C64" s="9">
        <v>2.03E-8</v>
      </c>
    </row>
    <row r="65">
      <c r="A65" s="4" t="s">
        <v>1534</v>
      </c>
      <c r="B65" s="8">
        <v>23.18340646</v>
      </c>
      <c r="C65" s="9">
        <v>2.21E-8</v>
      </c>
    </row>
    <row r="66">
      <c r="A66" s="4" t="s">
        <v>1535</v>
      </c>
      <c r="B66" s="8">
        <v>4.874643429</v>
      </c>
      <c r="C66" s="9">
        <v>3.36E-8</v>
      </c>
    </row>
    <row r="67">
      <c r="A67" s="4" t="s">
        <v>1536</v>
      </c>
      <c r="B67" s="8">
        <v>35.15428075</v>
      </c>
      <c r="C67" s="9">
        <v>3.52E-8</v>
      </c>
    </row>
    <row r="68">
      <c r="A68" s="4" t="s">
        <v>1537</v>
      </c>
      <c r="B68" s="8">
        <v>109.0967949</v>
      </c>
      <c r="C68" s="9">
        <v>8.51E-8</v>
      </c>
    </row>
    <row r="69">
      <c r="A69" s="4" t="s">
        <v>1538</v>
      </c>
      <c r="B69" s="8">
        <v>36.30358923</v>
      </c>
      <c r="C69" s="9">
        <v>3.28E-7</v>
      </c>
    </row>
    <row r="70">
      <c r="A70" s="4" t="s">
        <v>1539</v>
      </c>
      <c r="B70" s="8">
        <v>45.35947712</v>
      </c>
      <c r="C70" s="9">
        <v>8.64E-7</v>
      </c>
    </row>
    <row r="71">
      <c r="A71" s="4" t="s">
        <v>1540</v>
      </c>
      <c r="B71" s="8">
        <v>133.9779614</v>
      </c>
      <c r="C71" s="9">
        <v>1.13E-6</v>
      </c>
    </row>
    <row r="72">
      <c r="A72" s="4" t="s">
        <v>1541</v>
      </c>
      <c r="B72" s="8">
        <v>13.48409013</v>
      </c>
      <c r="C72" s="9">
        <v>1.55E-6</v>
      </c>
    </row>
    <row r="73">
      <c r="A73" s="4" t="s">
        <v>1542</v>
      </c>
      <c r="B73" s="8">
        <v>23.01614435</v>
      </c>
      <c r="C73" s="9">
        <v>1.56E-6</v>
      </c>
    </row>
    <row r="74">
      <c r="A74" s="4" t="s">
        <v>1543</v>
      </c>
      <c r="B74" s="8">
        <v>38.86994798</v>
      </c>
      <c r="C74" s="9">
        <v>2.55E-6</v>
      </c>
    </row>
    <row r="75">
      <c r="A75" s="4" t="s">
        <v>1544</v>
      </c>
      <c r="B75" s="8">
        <v>100.4710744</v>
      </c>
      <c r="C75" s="9">
        <v>4.14E-6</v>
      </c>
    </row>
    <row r="76">
      <c r="A76" s="4" t="s">
        <v>1545</v>
      </c>
      <c r="B76" s="8">
        <v>52.49783951</v>
      </c>
      <c r="C76" s="9">
        <v>5.56E-6</v>
      </c>
    </row>
    <row r="77">
      <c r="A77" s="4" t="s">
        <v>1546</v>
      </c>
      <c r="B77" s="8">
        <v>249.2008197</v>
      </c>
      <c r="C77" s="9">
        <v>5.82E-6</v>
      </c>
    </row>
    <row r="78">
      <c r="A78" s="4" t="s">
        <v>1547</v>
      </c>
      <c r="B78" s="8">
        <v>249.2008197</v>
      </c>
      <c r="C78" s="9">
        <v>5.82E-6</v>
      </c>
    </row>
    <row r="79">
      <c r="A79" s="4" t="s">
        <v>1548</v>
      </c>
      <c r="B79" s="8">
        <v>14.2329728</v>
      </c>
      <c r="C79" s="9">
        <v>2.24E-5</v>
      </c>
    </row>
    <row r="80">
      <c r="A80" s="4" t="s">
        <v>1549</v>
      </c>
      <c r="B80" s="8">
        <v>28.62332301</v>
      </c>
      <c r="C80" s="9">
        <v>2.25E-5</v>
      </c>
    </row>
    <row r="81">
      <c r="A81" s="4" t="s">
        <v>1550</v>
      </c>
      <c r="B81" s="8">
        <v>7.478574226</v>
      </c>
      <c r="C81" s="9">
        <v>5.02E-5</v>
      </c>
    </row>
    <row r="82">
      <c r="A82" s="4" t="s">
        <v>1551</v>
      </c>
      <c r="B82" s="8">
        <v>19.25052966</v>
      </c>
      <c r="C82" s="9">
        <v>5.49E-5</v>
      </c>
    </row>
    <row r="83">
      <c r="A83" s="4" t="s">
        <v>1552</v>
      </c>
      <c r="B83" s="8">
        <v>19.25052966</v>
      </c>
      <c r="C83" s="9">
        <v>5.49E-5</v>
      </c>
    </row>
    <row r="84">
      <c r="A84" s="4" t="s">
        <v>1553</v>
      </c>
      <c r="B84" s="8">
        <v>11.17727536</v>
      </c>
      <c r="C84" s="9">
        <v>5.63E-5</v>
      </c>
    </row>
    <row r="85">
      <c r="A85" s="4" t="s">
        <v>1554</v>
      </c>
      <c r="B85" s="8">
        <v>110.7331512</v>
      </c>
      <c r="C85" s="9">
        <v>9.06E-5</v>
      </c>
    </row>
    <row r="86">
      <c r="A86" s="4" t="s">
        <v>1555</v>
      </c>
      <c r="B86" s="8">
        <v>31.47537037</v>
      </c>
      <c r="C86" s="9">
        <v>1.27917E-4</v>
      </c>
    </row>
    <row r="87">
      <c r="A87" s="4" t="s">
        <v>1556</v>
      </c>
      <c r="B87" s="8">
        <v>48.20033058</v>
      </c>
      <c r="C87" s="9">
        <v>1.55217E-4</v>
      </c>
    </row>
    <row r="88">
      <c r="A88" s="4" t="s">
        <v>1557</v>
      </c>
      <c r="B88" s="8">
        <v>13.77549858</v>
      </c>
      <c r="C88" s="9">
        <v>1.58248E-4</v>
      </c>
    </row>
    <row r="89">
      <c r="A89" s="4" t="s">
        <v>1558</v>
      </c>
      <c r="B89" s="8">
        <v>20.89894419</v>
      </c>
      <c r="C89" s="9">
        <v>2.15543E-4</v>
      </c>
    </row>
    <row r="90">
      <c r="A90" s="4" t="s">
        <v>1559</v>
      </c>
      <c r="B90" s="8">
        <v>38.8616369</v>
      </c>
      <c r="C90" s="9">
        <v>4.77767E-4</v>
      </c>
    </row>
    <row r="91">
      <c r="A91" s="4" t="s">
        <v>1560</v>
      </c>
      <c r="B91" s="8">
        <v>24.83669591</v>
      </c>
      <c r="C91" s="9">
        <v>5.6412E-4</v>
      </c>
    </row>
    <row r="92">
      <c r="A92" s="4" t="s">
        <v>1561</v>
      </c>
      <c r="B92" s="8">
        <v>23.59194444</v>
      </c>
      <c r="C92" s="9">
        <v>7.79606E-4</v>
      </c>
    </row>
    <row r="93">
      <c r="A93" s="4" t="s">
        <v>1562</v>
      </c>
      <c r="B93" s="8">
        <v>13.66723164</v>
      </c>
      <c r="C93" s="9">
        <v>8.76003E-4</v>
      </c>
    </row>
    <row r="94">
      <c r="A94" s="4" t="s">
        <v>1563</v>
      </c>
      <c r="B94" s="8">
        <v>34.41463991</v>
      </c>
      <c r="C94" s="9">
        <v>9.085E-4</v>
      </c>
    </row>
    <row r="95">
      <c r="A95" s="4" t="s">
        <v>1564</v>
      </c>
      <c r="B95" s="8">
        <v>21.1210199</v>
      </c>
      <c r="C95" s="9">
        <v>0.001565472</v>
      </c>
    </row>
    <row r="96">
      <c r="A96" s="4" t="s">
        <v>1565</v>
      </c>
      <c r="B96" s="8">
        <v>28.67060213</v>
      </c>
      <c r="C96" s="9">
        <v>0.002406919</v>
      </c>
    </row>
    <row r="97">
      <c r="A97" s="4" t="s">
        <v>1566</v>
      </c>
      <c r="B97" s="8">
        <v>19.65023148</v>
      </c>
      <c r="C97" s="9">
        <v>0.002468089</v>
      </c>
    </row>
    <row r="98">
      <c r="A98" s="4" t="s">
        <v>1567</v>
      </c>
      <c r="B98" s="8">
        <v>19.65023148</v>
      </c>
      <c r="C98" s="9">
        <v>0.002468089</v>
      </c>
    </row>
    <row r="99">
      <c r="A99" s="4" t="s">
        <v>1568</v>
      </c>
      <c r="B99" s="8">
        <v>5.421650222</v>
      </c>
      <c r="C99" s="9">
        <v>0.003403413</v>
      </c>
    </row>
    <row r="100">
      <c r="A100" s="4" t="s">
        <v>1569</v>
      </c>
      <c r="B100" s="8">
        <v>26.75592287</v>
      </c>
      <c r="C100" s="9">
        <v>0.003487691</v>
      </c>
    </row>
    <row r="101">
      <c r="A101" s="4" t="s">
        <v>1570</v>
      </c>
      <c r="B101" s="8">
        <v>25.61526288</v>
      </c>
      <c r="C101" s="9">
        <v>0.00440837</v>
      </c>
    </row>
    <row r="102">
      <c r="A102" s="4" t="s">
        <v>1571</v>
      </c>
      <c r="B102" s="8">
        <v>98.85365854</v>
      </c>
      <c r="C102" s="9">
        <v>0.00447574</v>
      </c>
    </row>
    <row r="103">
      <c r="A103" s="4" t="s">
        <v>1572</v>
      </c>
      <c r="B103" s="8">
        <v>13.67530542</v>
      </c>
      <c r="C103" s="9">
        <v>0.004559462</v>
      </c>
    </row>
    <row r="104">
      <c r="A104" s="4" t="s">
        <v>1573</v>
      </c>
      <c r="B104" s="8">
        <v>17.679375</v>
      </c>
      <c r="C104" s="9">
        <v>0.004807239</v>
      </c>
    </row>
    <row r="105">
      <c r="A105" s="4" t="s">
        <v>1574</v>
      </c>
      <c r="B105" s="8">
        <v>10.96761501</v>
      </c>
      <c r="C105" s="9">
        <v>0.005101378</v>
      </c>
    </row>
    <row r="106">
      <c r="A106" s="4" t="s">
        <v>1575</v>
      </c>
      <c r="B106" s="8">
        <v>23.14748887</v>
      </c>
      <c r="C106" s="9">
        <v>0.007609176</v>
      </c>
    </row>
    <row r="107">
      <c r="A107" s="4" t="s">
        <v>1576</v>
      </c>
      <c r="B107" s="8">
        <v>10.23135593</v>
      </c>
      <c r="C107" s="9">
        <v>0.008855662</v>
      </c>
    </row>
    <row r="108">
      <c r="A108" s="4" t="s">
        <v>1577</v>
      </c>
      <c r="B108" s="8">
        <v>12.4164475</v>
      </c>
      <c r="C108" s="9">
        <v>0.009091827</v>
      </c>
    </row>
    <row r="109">
      <c r="A109" s="4" t="s">
        <v>1578</v>
      </c>
      <c r="B109" s="8">
        <v>10.17440772</v>
      </c>
      <c r="C109" s="9">
        <v>0.009255686</v>
      </c>
    </row>
    <row r="110">
      <c r="A110" s="4" t="s">
        <v>1579</v>
      </c>
      <c r="B110" s="8">
        <v>15.70851852</v>
      </c>
      <c r="C110" s="9">
        <v>0.010124428</v>
      </c>
    </row>
    <row r="111">
      <c r="A111" s="4" t="s">
        <v>1580</v>
      </c>
      <c r="B111" s="8">
        <v>12.22872307</v>
      </c>
      <c r="C111" s="9">
        <v>0.010134826</v>
      </c>
    </row>
    <row r="112">
      <c r="A112" s="4" t="s">
        <v>1581</v>
      </c>
      <c r="B112" s="8">
        <v>9.845508928</v>
      </c>
      <c r="C112" s="9">
        <v>0.012000574</v>
      </c>
    </row>
    <row r="113">
      <c r="A113" s="4" t="s">
        <v>1582</v>
      </c>
      <c r="B113" s="8">
        <v>9.845508928</v>
      </c>
      <c r="C113" s="9">
        <v>0.012000574</v>
      </c>
    </row>
    <row r="114">
      <c r="A114" s="4" t="s">
        <v>1583</v>
      </c>
      <c r="B114" s="8">
        <v>21.11265768</v>
      </c>
      <c r="C114" s="9">
        <v>0.01250557</v>
      </c>
    </row>
    <row r="115">
      <c r="A115" s="4" t="s">
        <v>1584</v>
      </c>
      <c r="B115" s="8">
        <v>15.03758865</v>
      </c>
      <c r="C115" s="9">
        <v>0.013324765</v>
      </c>
    </row>
    <row r="116">
      <c r="A116" s="4" t="s">
        <v>1585</v>
      </c>
      <c r="B116" s="8">
        <v>15.03758865</v>
      </c>
      <c r="C116" s="9">
        <v>0.013324765</v>
      </c>
    </row>
    <row r="117">
      <c r="A117" s="4" t="s">
        <v>1586</v>
      </c>
      <c r="B117" s="8">
        <v>9.688849242</v>
      </c>
      <c r="C117" s="9">
        <v>0.013619195</v>
      </c>
    </row>
    <row r="118">
      <c r="A118" s="4" t="s">
        <v>1587</v>
      </c>
      <c r="B118" s="8">
        <v>20.39529346</v>
      </c>
      <c r="C118" s="9">
        <v>0.015074255</v>
      </c>
    </row>
    <row r="119">
      <c r="A119" s="4" t="s">
        <v>1588</v>
      </c>
      <c r="B119" s="8">
        <v>294.2419355</v>
      </c>
      <c r="C119" s="9">
        <v>0.018273085</v>
      </c>
    </row>
    <row r="120">
      <c r="A120" s="4" t="s">
        <v>1589</v>
      </c>
      <c r="B120" s="8">
        <v>294.2419355</v>
      </c>
      <c r="C120" s="9">
        <v>0.018273085</v>
      </c>
    </row>
    <row r="121">
      <c r="A121" s="4" t="s">
        <v>1590</v>
      </c>
      <c r="B121" s="8">
        <v>14.27516835</v>
      </c>
      <c r="C121" s="9">
        <v>0.018479162</v>
      </c>
    </row>
    <row r="122">
      <c r="A122" s="4" t="s">
        <v>1591</v>
      </c>
      <c r="B122" s="8">
        <v>29.28158149</v>
      </c>
      <c r="C122" s="9">
        <v>0.023480236</v>
      </c>
    </row>
    <row r="123">
      <c r="A123" s="4" t="s">
        <v>1592</v>
      </c>
      <c r="B123" s="8">
        <v>13.71852751</v>
      </c>
      <c r="C123" s="9">
        <v>0.023719155</v>
      </c>
    </row>
    <row r="124">
      <c r="A124" s="4" t="s">
        <v>1593</v>
      </c>
      <c r="B124" s="8">
        <v>13.45611111</v>
      </c>
      <c r="C124" s="9">
        <v>0.026772722</v>
      </c>
    </row>
    <row r="125">
      <c r="A125" s="4" t="s">
        <v>1594</v>
      </c>
      <c r="B125" s="8">
        <v>18.22689707</v>
      </c>
      <c r="C125" s="9">
        <v>0.027680307</v>
      </c>
    </row>
    <row r="126">
      <c r="A126" s="4" t="s">
        <v>1595</v>
      </c>
      <c r="B126" s="8">
        <v>18.22689707</v>
      </c>
      <c r="C126" s="9">
        <v>0.027680307</v>
      </c>
    </row>
    <row r="127">
      <c r="A127" s="4" t="s">
        <v>1596</v>
      </c>
      <c r="B127" s="8">
        <v>17.68935343</v>
      </c>
      <c r="C127" s="9">
        <v>0.032543387</v>
      </c>
    </row>
    <row r="128">
      <c r="A128" s="4" t="s">
        <v>1597</v>
      </c>
      <c r="B128" s="8">
        <v>52.70677507</v>
      </c>
      <c r="C128" s="9">
        <v>0.034072313</v>
      </c>
    </row>
    <row r="129">
      <c r="A129" s="4" t="s">
        <v>1598</v>
      </c>
      <c r="B129" s="8">
        <v>26.19499569</v>
      </c>
      <c r="C129" s="9">
        <v>0.038609247</v>
      </c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B2" s="8"/>
      <c r="C2" s="9"/>
    </row>
    <row r="3">
      <c r="B3" s="8"/>
      <c r="C3" s="9"/>
    </row>
    <row r="4">
      <c r="B4" s="8"/>
      <c r="C4" s="9"/>
    </row>
    <row r="5">
      <c r="B5" s="8"/>
      <c r="C5" s="9"/>
    </row>
    <row r="6">
      <c r="B6" s="8"/>
      <c r="C6" s="9"/>
    </row>
    <row r="7">
      <c r="B7" s="8"/>
      <c r="C7" s="9"/>
    </row>
    <row r="8">
      <c r="B8" s="8"/>
      <c r="C8" s="9"/>
    </row>
    <row r="9">
      <c r="B9" s="8"/>
      <c r="C9" s="9"/>
    </row>
    <row r="10">
      <c r="B10" s="8"/>
      <c r="C10" s="9"/>
    </row>
    <row r="11">
      <c r="B11" s="8"/>
      <c r="C11" s="9"/>
    </row>
    <row r="12">
      <c r="B12" s="8"/>
      <c r="C12" s="9"/>
    </row>
    <row r="13">
      <c r="B13" s="8"/>
      <c r="C13" s="9"/>
    </row>
    <row r="14">
      <c r="B14" s="8"/>
      <c r="C14" s="9"/>
    </row>
    <row r="15">
      <c r="B15" s="8"/>
      <c r="C15" s="9"/>
    </row>
    <row r="16">
      <c r="B16" s="8"/>
      <c r="C16" s="9"/>
    </row>
    <row r="17">
      <c r="B17" s="8"/>
      <c r="C17" s="9"/>
    </row>
    <row r="18">
      <c r="B18" s="8"/>
      <c r="C18" s="9"/>
    </row>
    <row r="19">
      <c r="B19" s="8"/>
      <c r="C19" s="9"/>
    </row>
    <row r="20">
      <c r="B20" s="8"/>
      <c r="C20" s="9"/>
    </row>
    <row r="21">
      <c r="B21" s="8"/>
      <c r="C21" s="9"/>
    </row>
    <row r="22">
      <c r="B22" s="8"/>
      <c r="C22" s="9"/>
    </row>
    <row r="23">
      <c r="B23" s="8"/>
      <c r="C23" s="9"/>
    </row>
    <row r="24">
      <c r="B24" s="8"/>
      <c r="C24" s="9"/>
    </row>
    <row r="25">
      <c r="B25" s="8"/>
      <c r="C25" s="9"/>
    </row>
    <row r="26">
      <c r="B26" s="8"/>
      <c r="C26" s="9"/>
    </row>
    <row r="27">
      <c r="B27" s="8"/>
      <c r="C27" s="9"/>
    </row>
    <row r="28">
      <c r="B28" s="8"/>
      <c r="C28" s="9"/>
    </row>
    <row r="29">
      <c r="B29" s="8"/>
      <c r="C29" s="9"/>
    </row>
    <row r="30">
      <c r="B30" s="8"/>
      <c r="C30" s="9"/>
    </row>
    <row r="31">
      <c r="B31" s="8"/>
      <c r="C31" s="9"/>
    </row>
    <row r="32">
      <c r="B32" s="8"/>
      <c r="C32" s="9"/>
    </row>
    <row r="33">
      <c r="B33" s="8"/>
      <c r="C33" s="9"/>
    </row>
    <row r="34">
      <c r="B34" s="8"/>
      <c r="C34" s="9"/>
    </row>
    <row r="35">
      <c r="B35" s="8"/>
      <c r="C35" s="9"/>
    </row>
    <row r="36">
      <c r="B36" s="8"/>
      <c r="C36" s="9"/>
    </row>
    <row r="37">
      <c r="B37" s="8"/>
      <c r="C37" s="9"/>
    </row>
    <row r="38">
      <c r="B38" s="8"/>
      <c r="C38" s="9"/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41</v>
      </c>
      <c r="B2" s="8">
        <v>4.125758569</v>
      </c>
      <c r="C2" s="9">
        <v>9.92E-64</v>
      </c>
    </row>
    <row r="3">
      <c r="A3" s="4" t="s">
        <v>42</v>
      </c>
      <c r="B3" s="8">
        <v>6.434235915</v>
      </c>
      <c r="C3" s="9">
        <v>1.03E-51</v>
      </c>
    </row>
    <row r="4">
      <c r="A4" s="4" t="s">
        <v>43</v>
      </c>
      <c r="B4" s="8">
        <v>3.761858223</v>
      </c>
      <c r="C4" s="9">
        <v>6.11E-46</v>
      </c>
    </row>
    <row r="5">
      <c r="A5" s="4" t="s">
        <v>44</v>
      </c>
      <c r="B5" s="8">
        <v>5.996218733</v>
      </c>
      <c r="C5" s="9">
        <v>3.83E-45</v>
      </c>
    </row>
    <row r="6">
      <c r="A6" s="4" t="s">
        <v>45</v>
      </c>
      <c r="B6" s="8">
        <v>5.68994351</v>
      </c>
      <c r="C6" s="9">
        <v>1.05E-41</v>
      </c>
    </row>
    <row r="7">
      <c r="A7" s="4" t="s">
        <v>46</v>
      </c>
      <c r="B7" s="8">
        <v>10.83575085</v>
      </c>
      <c r="C7" s="9">
        <v>4.7E-40</v>
      </c>
    </row>
    <row r="8">
      <c r="A8" s="4" t="s">
        <v>47</v>
      </c>
      <c r="B8" s="8">
        <v>4.883354522</v>
      </c>
      <c r="C8" s="9">
        <v>9.74E-36</v>
      </c>
    </row>
    <row r="9">
      <c r="A9" s="4" t="s">
        <v>48</v>
      </c>
      <c r="B9" s="8">
        <v>4.213452915</v>
      </c>
      <c r="C9" s="9">
        <v>3.72E-35</v>
      </c>
    </row>
    <row r="10">
      <c r="A10" s="4" t="s">
        <v>49</v>
      </c>
      <c r="B10" s="8">
        <v>4.569231536</v>
      </c>
      <c r="C10" s="9">
        <v>1.16E-33</v>
      </c>
    </row>
    <row r="11">
      <c r="A11" s="4" t="s">
        <v>50</v>
      </c>
      <c r="B11" s="8">
        <v>4.569231536</v>
      </c>
      <c r="C11" s="9">
        <v>1.16E-33</v>
      </c>
    </row>
    <row r="12">
      <c r="A12" s="4" t="s">
        <v>51</v>
      </c>
      <c r="B12" s="8">
        <v>3.461037274</v>
      </c>
      <c r="C12" s="9">
        <v>4.29E-33</v>
      </c>
    </row>
    <row r="13">
      <c r="A13" s="4" t="s">
        <v>52</v>
      </c>
      <c r="B13" s="8">
        <v>4.21403436</v>
      </c>
      <c r="C13" s="9">
        <v>6.9E-33</v>
      </c>
    </row>
    <row r="14">
      <c r="A14" s="4" t="s">
        <v>53</v>
      </c>
      <c r="B14" s="8">
        <v>4.13943275</v>
      </c>
      <c r="C14" s="9">
        <v>3.4E-28</v>
      </c>
    </row>
    <row r="15">
      <c r="A15" s="4" t="s">
        <v>54</v>
      </c>
      <c r="B15" s="8">
        <v>3.006585564</v>
      </c>
      <c r="C15" s="9">
        <v>1.35E-27</v>
      </c>
    </row>
    <row r="16">
      <c r="A16" s="4" t="s">
        <v>55</v>
      </c>
      <c r="B16" s="8">
        <v>5.248066309</v>
      </c>
      <c r="C16" s="9">
        <v>3.34E-27</v>
      </c>
    </row>
    <row r="17">
      <c r="A17" s="4" t="s">
        <v>56</v>
      </c>
      <c r="B17" s="8">
        <v>6.982432584</v>
      </c>
      <c r="C17" s="9">
        <v>5.86E-27</v>
      </c>
    </row>
    <row r="18">
      <c r="A18" s="4" t="s">
        <v>57</v>
      </c>
      <c r="B18" s="8">
        <v>4.238202893</v>
      </c>
      <c r="C18" s="9">
        <v>1.17E-26</v>
      </c>
    </row>
    <row r="19">
      <c r="A19" s="4" t="s">
        <v>58</v>
      </c>
      <c r="B19" s="8">
        <v>4.02778937</v>
      </c>
      <c r="C19" s="9">
        <v>1.96E-26</v>
      </c>
    </row>
    <row r="20">
      <c r="A20" s="4" t="s">
        <v>59</v>
      </c>
      <c r="B20" s="8">
        <v>3.468281886</v>
      </c>
      <c r="C20" s="9">
        <v>2.42E-26</v>
      </c>
    </row>
    <row r="21">
      <c r="A21" s="4" t="s">
        <v>60</v>
      </c>
      <c r="B21" s="8">
        <v>6.117948266</v>
      </c>
      <c r="C21" s="9">
        <v>3.0E-26</v>
      </c>
    </row>
    <row r="22">
      <c r="A22" s="4" t="s">
        <v>61</v>
      </c>
      <c r="B22" s="8">
        <v>7.546166722</v>
      </c>
      <c r="C22" s="9">
        <v>1.72E-25</v>
      </c>
    </row>
    <row r="23">
      <c r="A23" s="4" t="s">
        <v>62</v>
      </c>
      <c r="B23" s="8">
        <v>4.655001754</v>
      </c>
      <c r="C23" s="9">
        <v>1.14E-24</v>
      </c>
    </row>
    <row r="24">
      <c r="A24" s="4" t="s">
        <v>63</v>
      </c>
      <c r="B24" s="8">
        <v>2.894023161</v>
      </c>
      <c r="C24" s="9">
        <v>1.56E-24</v>
      </c>
    </row>
    <row r="25">
      <c r="A25" s="4" t="s">
        <v>64</v>
      </c>
      <c r="B25" s="8">
        <v>3.994840546</v>
      </c>
      <c r="C25" s="9">
        <v>1.92E-24</v>
      </c>
    </row>
    <row r="26">
      <c r="A26" s="4" t="s">
        <v>65</v>
      </c>
      <c r="B26" s="8">
        <v>7.933898999</v>
      </c>
      <c r="C26" s="9">
        <v>1.95E-24</v>
      </c>
    </row>
    <row r="27">
      <c r="A27" s="4" t="s">
        <v>66</v>
      </c>
      <c r="B27" s="8">
        <v>5.623948873</v>
      </c>
      <c r="C27" s="9">
        <v>2.01E-24</v>
      </c>
    </row>
    <row r="28">
      <c r="A28" s="4" t="s">
        <v>67</v>
      </c>
      <c r="B28" s="8">
        <v>5.246633381</v>
      </c>
      <c r="C28" s="9">
        <v>2.42E-24</v>
      </c>
    </row>
    <row r="29">
      <c r="A29" s="4" t="s">
        <v>68</v>
      </c>
      <c r="B29" s="8">
        <v>6.782713568</v>
      </c>
      <c r="C29" s="9">
        <v>2.81E-24</v>
      </c>
    </row>
    <row r="30">
      <c r="A30" s="4" t="s">
        <v>69</v>
      </c>
      <c r="B30" s="8">
        <v>3.364564781</v>
      </c>
      <c r="C30" s="9">
        <v>7.58E-24</v>
      </c>
    </row>
    <row r="31">
      <c r="A31" s="4" t="s">
        <v>70</v>
      </c>
      <c r="B31" s="8">
        <v>2.933198994</v>
      </c>
      <c r="C31" s="9">
        <v>1.13E-23</v>
      </c>
    </row>
    <row r="32">
      <c r="A32" s="4" t="s">
        <v>71</v>
      </c>
      <c r="B32" s="8">
        <v>4.050927193</v>
      </c>
      <c r="C32" s="9">
        <v>1.56E-23</v>
      </c>
    </row>
    <row r="33">
      <c r="A33" s="4" t="s">
        <v>72</v>
      </c>
      <c r="B33" s="8">
        <v>4.309922113</v>
      </c>
      <c r="C33" s="9">
        <v>2.15E-23</v>
      </c>
    </row>
    <row r="34">
      <c r="A34" s="4" t="s">
        <v>73</v>
      </c>
      <c r="B34" s="8">
        <v>2.87024372</v>
      </c>
      <c r="C34" s="9">
        <v>2.28E-23</v>
      </c>
    </row>
    <row r="35">
      <c r="A35" s="4" t="s">
        <v>74</v>
      </c>
      <c r="B35" s="8">
        <v>3.541545119</v>
      </c>
      <c r="C35" s="9">
        <v>3.5E-23</v>
      </c>
    </row>
    <row r="36">
      <c r="A36" s="4" t="s">
        <v>75</v>
      </c>
      <c r="B36" s="8">
        <v>4.759429714</v>
      </c>
      <c r="C36" s="9">
        <v>1.25E-22</v>
      </c>
    </row>
    <row r="37">
      <c r="A37" s="4" t="s">
        <v>76</v>
      </c>
      <c r="B37" s="8">
        <v>3.659713453</v>
      </c>
      <c r="C37" s="9">
        <v>1.82E-22</v>
      </c>
    </row>
    <row r="38">
      <c r="A38" s="4" t="s">
        <v>77</v>
      </c>
      <c r="B38" s="8">
        <v>5.124347339</v>
      </c>
      <c r="C38" s="9">
        <v>7.68E-22</v>
      </c>
    </row>
    <row r="39">
      <c r="A39" s="4" t="s">
        <v>78</v>
      </c>
      <c r="B39" s="8">
        <v>4.78665793</v>
      </c>
      <c r="C39" s="9">
        <v>3.48E-21</v>
      </c>
    </row>
    <row r="40">
      <c r="A40" s="4" t="s">
        <v>79</v>
      </c>
      <c r="B40" s="8">
        <v>7.348357922</v>
      </c>
      <c r="C40" s="9">
        <v>6.13E-21</v>
      </c>
    </row>
    <row r="41">
      <c r="A41" s="4" t="s">
        <v>80</v>
      </c>
      <c r="B41" s="8">
        <v>4.247969288</v>
      </c>
      <c r="C41" s="9">
        <v>6.47E-21</v>
      </c>
    </row>
    <row r="42">
      <c r="A42" s="4" t="s">
        <v>81</v>
      </c>
      <c r="B42" s="8">
        <v>6.545109761</v>
      </c>
      <c r="C42" s="9">
        <v>7.04E-21</v>
      </c>
    </row>
    <row r="43">
      <c r="A43" s="4" t="s">
        <v>82</v>
      </c>
      <c r="B43" s="8">
        <v>3.010123518</v>
      </c>
      <c r="C43" s="9">
        <v>7.65E-21</v>
      </c>
    </row>
    <row r="44">
      <c r="A44" s="4" t="s">
        <v>83</v>
      </c>
      <c r="B44" s="8">
        <v>4.938874137</v>
      </c>
      <c r="C44" s="9">
        <v>8.69E-21</v>
      </c>
    </row>
    <row r="45">
      <c r="A45" s="4" t="s">
        <v>84</v>
      </c>
      <c r="B45" s="8">
        <v>5.690919326</v>
      </c>
      <c r="C45" s="9">
        <v>1.08E-20</v>
      </c>
    </row>
    <row r="46">
      <c r="A46" s="4" t="s">
        <v>85</v>
      </c>
      <c r="B46" s="8">
        <v>5.404548103</v>
      </c>
      <c r="C46" s="9">
        <v>1.28E-20</v>
      </c>
    </row>
    <row r="47">
      <c r="A47" s="4" t="s">
        <v>86</v>
      </c>
      <c r="B47" s="8">
        <v>3.835040385</v>
      </c>
      <c r="C47" s="9">
        <v>1.52E-20</v>
      </c>
    </row>
    <row r="48">
      <c r="A48" s="4" t="s">
        <v>87</v>
      </c>
      <c r="B48" s="8">
        <v>3.014874219</v>
      </c>
      <c r="C48" s="9">
        <v>1.9E-20</v>
      </c>
    </row>
    <row r="49">
      <c r="A49" s="4" t="s">
        <v>88</v>
      </c>
      <c r="B49" s="8">
        <v>3.237344927</v>
      </c>
      <c r="C49" s="9">
        <v>3.32E-20</v>
      </c>
    </row>
    <row r="50">
      <c r="A50" s="4" t="s">
        <v>89</v>
      </c>
      <c r="B50" s="8">
        <v>3.514401063</v>
      </c>
      <c r="C50" s="9">
        <v>2.12E-19</v>
      </c>
    </row>
    <row r="51">
      <c r="A51" s="4" t="s">
        <v>90</v>
      </c>
      <c r="B51" s="8">
        <v>3.620511162</v>
      </c>
      <c r="C51" s="9">
        <v>3.06E-19</v>
      </c>
    </row>
    <row r="52">
      <c r="A52" s="4" t="s">
        <v>91</v>
      </c>
      <c r="B52" s="8">
        <v>5.328416404</v>
      </c>
      <c r="C52" s="9">
        <v>3.49E-19</v>
      </c>
    </row>
    <row r="53">
      <c r="A53" s="4" t="s">
        <v>92</v>
      </c>
      <c r="B53" s="8">
        <v>3.46960984</v>
      </c>
      <c r="C53" s="9">
        <v>4.72E-19</v>
      </c>
    </row>
    <row r="54">
      <c r="A54" s="4" t="s">
        <v>93</v>
      </c>
      <c r="B54" s="8">
        <v>3.022557704</v>
      </c>
      <c r="C54" s="9">
        <v>7.09E-19</v>
      </c>
    </row>
    <row r="55">
      <c r="A55" s="4" t="s">
        <v>94</v>
      </c>
      <c r="B55" s="8">
        <v>3.35279855</v>
      </c>
      <c r="C55" s="9">
        <v>7.83E-19</v>
      </c>
    </row>
    <row r="56">
      <c r="A56" s="4" t="s">
        <v>95</v>
      </c>
      <c r="B56" s="8">
        <v>7.809780439</v>
      </c>
      <c r="C56" s="9">
        <v>9.01E-19</v>
      </c>
    </row>
    <row r="57">
      <c r="A57" s="4" t="s">
        <v>96</v>
      </c>
      <c r="B57" s="8">
        <v>3.600910979</v>
      </c>
      <c r="C57" s="9">
        <v>2.51E-18</v>
      </c>
    </row>
    <row r="58">
      <c r="A58" s="4" t="s">
        <v>97</v>
      </c>
      <c r="B58" s="8">
        <v>4.488928913</v>
      </c>
      <c r="C58" s="9">
        <v>2.71E-18</v>
      </c>
    </row>
    <row r="59">
      <c r="A59" s="4" t="s">
        <v>98</v>
      </c>
      <c r="B59" s="8">
        <v>2.741339498</v>
      </c>
      <c r="C59" s="9">
        <v>3.25E-18</v>
      </c>
    </row>
    <row r="60">
      <c r="A60" s="4" t="s">
        <v>99</v>
      </c>
      <c r="B60" s="8">
        <v>3.489329268</v>
      </c>
      <c r="C60" s="9">
        <v>4.3E-18</v>
      </c>
    </row>
    <row r="61">
      <c r="A61" s="4" t="s">
        <v>100</v>
      </c>
      <c r="B61" s="8">
        <v>6.653823377</v>
      </c>
      <c r="C61" s="9">
        <v>4.96E-18</v>
      </c>
    </row>
    <row r="62">
      <c r="A62" s="4" t="s">
        <v>101</v>
      </c>
      <c r="B62" s="8">
        <v>6.20818207</v>
      </c>
      <c r="C62" s="9">
        <v>5.09E-18</v>
      </c>
    </row>
    <row r="63">
      <c r="A63" s="4" t="s">
        <v>102</v>
      </c>
      <c r="B63" s="8">
        <v>3.582882273</v>
      </c>
      <c r="C63" s="9">
        <v>5.23E-18</v>
      </c>
    </row>
    <row r="64">
      <c r="A64" s="4" t="s">
        <v>103</v>
      </c>
      <c r="B64" s="8">
        <v>3.328132186</v>
      </c>
      <c r="C64" s="9">
        <v>6.24E-18</v>
      </c>
    </row>
    <row r="65">
      <c r="A65" s="4" t="s">
        <v>104</v>
      </c>
      <c r="B65" s="8">
        <v>3.258809692</v>
      </c>
      <c r="C65" s="9">
        <v>7.07E-18</v>
      </c>
    </row>
    <row r="66">
      <c r="A66" s="4" t="s">
        <v>105</v>
      </c>
      <c r="B66" s="8">
        <v>7.100166389</v>
      </c>
      <c r="C66" s="9">
        <v>7.14E-18</v>
      </c>
    </row>
    <row r="67">
      <c r="A67" s="4" t="s">
        <v>106</v>
      </c>
      <c r="B67" s="8">
        <v>3.753487965</v>
      </c>
      <c r="C67" s="9">
        <v>3.88E-17</v>
      </c>
    </row>
    <row r="68">
      <c r="A68" s="4" t="s">
        <v>107</v>
      </c>
      <c r="B68" s="8">
        <v>4.629701213</v>
      </c>
      <c r="C68" s="9">
        <v>3.94E-17</v>
      </c>
    </row>
    <row r="69">
      <c r="A69" s="4" t="s">
        <v>108</v>
      </c>
      <c r="B69" s="8">
        <v>4.003505006</v>
      </c>
      <c r="C69" s="9">
        <v>4.47E-17</v>
      </c>
    </row>
    <row r="70">
      <c r="A70" s="4" t="s">
        <v>109</v>
      </c>
      <c r="B70" s="8">
        <v>2.76437789</v>
      </c>
      <c r="C70" s="9">
        <v>4.64E-17</v>
      </c>
    </row>
    <row r="71">
      <c r="A71" s="4" t="s">
        <v>110</v>
      </c>
      <c r="B71" s="8">
        <v>5.296645142</v>
      </c>
      <c r="C71" s="9">
        <v>4.8E-17</v>
      </c>
    </row>
    <row r="72">
      <c r="A72" s="4" t="s">
        <v>111</v>
      </c>
      <c r="B72" s="8">
        <v>4.956357794</v>
      </c>
      <c r="C72" s="9">
        <v>4.84E-17</v>
      </c>
    </row>
    <row r="73">
      <c r="A73" s="4" t="s">
        <v>112</v>
      </c>
      <c r="B73" s="8">
        <v>3.264648069</v>
      </c>
      <c r="C73" s="9">
        <v>6.6E-17</v>
      </c>
    </row>
    <row r="74">
      <c r="A74" s="4" t="s">
        <v>113</v>
      </c>
      <c r="B74" s="8">
        <v>2.885219703</v>
      </c>
      <c r="C74" s="9">
        <v>1.36E-16</v>
      </c>
    </row>
    <row r="75">
      <c r="A75" s="4" t="s">
        <v>114</v>
      </c>
      <c r="B75" s="8">
        <v>3.371943967</v>
      </c>
      <c r="C75" s="9">
        <v>1.66E-16</v>
      </c>
    </row>
    <row r="76">
      <c r="A76" s="4" t="s">
        <v>115</v>
      </c>
      <c r="B76" s="8">
        <v>5.215848637</v>
      </c>
      <c r="C76" s="9">
        <v>1.67E-16</v>
      </c>
    </row>
    <row r="77">
      <c r="A77" s="4" t="s">
        <v>116</v>
      </c>
      <c r="B77" s="8">
        <v>6.22574516</v>
      </c>
      <c r="C77" s="9">
        <v>2.08E-16</v>
      </c>
    </row>
    <row r="78">
      <c r="A78" s="4" t="s">
        <v>117</v>
      </c>
      <c r="B78" s="8">
        <v>3.672440031</v>
      </c>
      <c r="C78" s="9">
        <v>7.59E-16</v>
      </c>
    </row>
    <row r="79">
      <c r="A79" s="4" t="s">
        <v>118</v>
      </c>
      <c r="B79" s="8">
        <v>2.322402542</v>
      </c>
      <c r="C79" s="9">
        <v>9.34E-16</v>
      </c>
    </row>
    <row r="80">
      <c r="A80" s="4" t="s">
        <v>119</v>
      </c>
      <c r="B80" s="8">
        <v>2.64459572</v>
      </c>
      <c r="C80" s="9">
        <v>1.49E-15</v>
      </c>
    </row>
    <row r="81">
      <c r="A81" s="4" t="s">
        <v>120</v>
      </c>
      <c r="B81" s="8">
        <v>2.048072188</v>
      </c>
      <c r="C81" s="9">
        <v>2.79E-15</v>
      </c>
    </row>
    <row r="82">
      <c r="A82" s="4" t="s">
        <v>121</v>
      </c>
      <c r="B82" s="8">
        <v>6.468430964</v>
      </c>
      <c r="C82" s="9">
        <v>3.08E-15</v>
      </c>
    </row>
    <row r="83">
      <c r="A83" s="4" t="s">
        <v>122</v>
      </c>
      <c r="B83" s="8">
        <v>9.354849391</v>
      </c>
      <c r="C83" s="9">
        <v>4.38E-15</v>
      </c>
    </row>
    <row r="84">
      <c r="A84" s="4" t="s">
        <v>123</v>
      </c>
      <c r="B84" s="8">
        <v>3.292123487</v>
      </c>
      <c r="C84" s="9">
        <v>6.95E-15</v>
      </c>
    </row>
    <row r="85">
      <c r="A85" s="4" t="s">
        <v>124</v>
      </c>
      <c r="B85" s="8">
        <v>5.67640599</v>
      </c>
      <c r="C85" s="9">
        <v>8.38E-15</v>
      </c>
    </row>
    <row r="86">
      <c r="A86" s="4" t="s">
        <v>125</v>
      </c>
      <c r="B86" s="8">
        <v>2.740587438</v>
      </c>
      <c r="C86" s="9">
        <v>1.03E-14</v>
      </c>
    </row>
    <row r="87">
      <c r="A87" s="4" t="s">
        <v>126</v>
      </c>
      <c r="B87" s="8">
        <v>2.76551584</v>
      </c>
      <c r="C87" s="9">
        <v>1.43E-14</v>
      </c>
    </row>
    <row r="88">
      <c r="A88" s="4" t="s">
        <v>127</v>
      </c>
      <c r="B88" s="8">
        <v>3.019556383</v>
      </c>
      <c r="C88" s="9">
        <v>2.7E-14</v>
      </c>
    </row>
    <row r="89">
      <c r="A89" s="4" t="s">
        <v>128</v>
      </c>
      <c r="B89" s="8">
        <v>2.842148351</v>
      </c>
      <c r="C89" s="9">
        <v>4.42E-14</v>
      </c>
    </row>
    <row r="90">
      <c r="A90" s="4" t="s">
        <v>129</v>
      </c>
      <c r="B90" s="8">
        <v>3.58556892</v>
      </c>
      <c r="C90" s="9">
        <v>8.87E-14</v>
      </c>
    </row>
    <row r="91">
      <c r="A91" s="4" t="s">
        <v>130</v>
      </c>
      <c r="B91" s="8">
        <v>2.869393362</v>
      </c>
      <c r="C91" s="9">
        <v>9.15E-14</v>
      </c>
    </row>
    <row r="92">
      <c r="A92" s="4" t="s">
        <v>131</v>
      </c>
      <c r="B92" s="8">
        <v>2.702975246</v>
      </c>
      <c r="C92" s="9">
        <v>1.09E-13</v>
      </c>
    </row>
    <row r="93">
      <c r="A93" s="4" t="s">
        <v>132</v>
      </c>
      <c r="B93" s="8">
        <v>5.343399958</v>
      </c>
      <c r="C93" s="9">
        <v>1.13E-13</v>
      </c>
    </row>
    <row r="94">
      <c r="A94" s="4" t="s">
        <v>133</v>
      </c>
      <c r="B94" s="8">
        <v>6.004255583</v>
      </c>
      <c r="C94" s="9">
        <v>1.22E-13</v>
      </c>
    </row>
    <row r="95">
      <c r="A95" s="4" t="s">
        <v>134</v>
      </c>
      <c r="B95" s="8">
        <v>2.926946403</v>
      </c>
      <c r="C95" s="9">
        <v>1.54E-13</v>
      </c>
    </row>
    <row r="96">
      <c r="A96" s="4" t="s">
        <v>135</v>
      </c>
      <c r="B96" s="8">
        <v>2.613375613</v>
      </c>
      <c r="C96" s="9">
        <v>1.63E-13</v>
      </c>
    </row>
    <row r="97">
      <c r="A97" s="4" t="s">
        <v>136</v>
      </c>
      <c r="B97" s="8">
        <v>3.075239996</v>
      </c>
      <c r="C97" s="9">
        <v>2.49E-13</v>
      </c>
    </row>
    <row r="98">
      <c r="A98" s="4" t="s">
        <v>137</v>
      </c>
      <c r="B98" s="8">
        <v>4.99222025</v>
      </c>
      <c r="C98" s="9">
        <v>2.64E-13</v>
      </c>
    </row>
    <row r="99">
      <c r="A99" s="4" t="s">
        <v>138</v>
      </c>
      <c r="B99" s="8">
        <v>3.083804514</v>
      </c>
      <c r="C99" s="9">
        <v>3.1E-13</v>
      </c>
    </row>
    <row r="100">
      <c r="A100" s="4" t="s">
        <v>139</v>
      </c>
      <c r="B100" s="8">
        <v>4.841456583</v>
      </c>
      <c r="C100" s="9">
        <v>3.84E-13</v>
      </c>
    </row>
    <row r="101">
      <c r="A101" s="4" t="s">
        <v>140</v>
      </c>
      <c r="B101" s="8">
        <v>4.140335744</v>
      </c>
      <c r="C101" s="9">
        <v>5.47E-13</v>
      </c>
    </row>
    <row r="102">
      <c r="A102" s="4" t="s">
        <v>141</v>
      </c>
      <c r="B102" s="8">
        <v>3.850328397</v>
      </c>
      <c r="C102" s="9">
        <v>7.2E-13</v>
      </c>
    </row>
    <row r="103">
      <c r="A103" s="4" t="s">
        <v>142</v>
      </c>
      <c r="B103" s="8">
        <v>3.887913741</v>
      </c>
      <c r="C103" s="9">
        <v>1.31E-12</v>
      </c>
    </row>
    <row r="104">
      <c r="A104" s="4" t="s">
        <v>143</v>
      </c>
      <c r="B104" s="8">
        <v>4.034504036</v>
      </c>
      <c r="C104" s="9">
        <v>1.44E-12</v>
      </c>
    </row>
    <row r="105">
      <c r="A105" s="4" t="s">
        <v>144</v>
      </c>
      <c r="B105" s="8">
        <v>2.802102321</v>
      </c>
      <c r="C105" s="9">
        <v>2.34E-12</v>
      </c>
    </row>
    <row r="106">
      <c r="A106" s="4" t="s">
        <v>145</v>
      </c>
      <c r="B106" s="8">
        <v>3.51269162</v>
      </c>
      <c r="C106" s="9">
        <v>3.08E-12</v>
      </c>
    </row>
    <row r="107">
      <c r="A107" s="4" t="s">
        <v>146</v>
      </c>
      <c r="B107" s="8">
        <v>6.47064422</v>
      </c>
      <c r="C107" s="9">
        <v>3.65E-12</v>
      </c>
    </row>
    <row r="108">
      <c r="A108" s="4" t="s">
        <v>147</v>
      </c>
      <c r="B108" s="8">
        <v>2.164829563</v>
      </c>
      <c r="C108" s="9">
        <v>4.31E-12</v>
      </c>
    </row>
    <row r="109">
      <c r="A109" s="4" t="s">
        <v>148</v>
      </c>
      <c r="B109" s="8">
        <v>3.869590129</v>
      </c>
      <c r="C109" s="9">
        <v>6.87E-12</v>
      </c>
    </row>
    <row r="110">
      <c r="A110" s="4" t="s">
        <v>149</v>
      </c>
      <c r="B110" s="8">
        <v>2.581605999</v>
      </c>
      <c r="C110" s="9">
        <v>7.01E-12</v>
      </c>
    </row>
    <row r="111">
      <c r="A111" s="4" t="s">
        <v>150</v>
      </c>
      <c r="B111" s="8">
        <v>2.797449464</v>
      </c>
      <c r="C111" s="9">
        <v>8.97E-12</v>
      </c>
    </row>
    <row r="112">
      <c r="A112" s="4" t="s">
        <v>151</v>
      </c>
      <c r="B112" s="8">
        <v>3.486696085</v>
      </c>
      <c r="C112" s="9">
        <v>9.98E-12</v>
      </c>
    </row>
    <row r="113">
      <c r="A113" s="4" t="s">
        <v>152</v>
      </c>
      <c r="B113" s="8">
        <v>3.744872403</v>
      </c>
      <c r="C113" s="9">
        <v>1.44E-11</v>
      </c>
    </row>
    <row r="114">
      <c r="A114" s="4" t="s">
        <v>153</v>
      </c>
      <c r="B114" s="8">
        <v>2.439271387</v>
      </c>
      <c r="C114" s="9">
        <v>1.99E-11</v>
      </c>
    </row>
    <row r="115">
      <c r="A115" s="4" t="s">
        <v>154</v>
      </c>
      <c r="B115" s="8">
        <v>3.120894995</v>
      </c>
      <c r="C115" s="9">
        <v>2.08E-11</v>
      </c>
    </row>
    <row r="116">
      <c r="A116" s="4" t="s">
        <v>155</v>
      </c>
      <c r="B116" s="8">
        <v>2.14451611</v>
      </c>
      <c r="C116" s="9">
        <v>2.18E-11</v>
      </c>
    </row>
    <row r="117">
      <c r="A117" s="4" t="s">
        <v>156</v>
      </c>
      <c r="B117" s="8">
        <v>3.132012093</v>
      </c>
      <c r="C117" s="9">
        <v>2.58E-11</v>
      </c>
    </row>
    <row r="118">
      <c r="A118" s="4" t="s">
        <v>157</v>
      </c>
      <c r="B118" s="8">
        <v>3.439055077</v>
      </c>
      <c r="C118" s="9">
        <v>2.68E-11</v>
      </c>
    </row>
    <row r="119">
      <c r="A119" s="4" t="s">
        <v>158</v>
      </c>
      <c r="B119" s="8">
        <v>7.70271976</v>
      </c>
      <c r="C119" s="9">
        <v>2.8E-11</v>
      </c>
    </row>
    <row r="120">
      <c r="A120" s="4" t="s">
        <v>159</v>
      </c>
      <c r="B120" s="8">
        <v>3.235034003</v>
      </c>
      <c r="C120" s="9">
        <v>2.91E-11</v>
      </c>
    </row>
    <row r="121">
      <c r="A121" s="4" t="s">
        <v>160</v>
      </c>
      <c r="B121" s="8">
        <v>5.070564866</v>
      </c>
      <c r="C121" s="9">
        <v>5.4E-11</v>
      </c>
    </row>
    <row r="122">
      <c r="A122" s="4" t="s">
        <v>161</v>
      </c>
      <c r="B122" s="8">
        <v>2.822881546</v>
      </c>
      <c r="C122" s="9">
        <v>7.14E-11</v>
      </c>
    </row>
    <row r="123">
      <c r="A123" s="4" t="s">
        <v>162</v>
      </c>
      <c r="B123" s="8">
        <v>3.604228659</v>
      </c>
      <c r="C123" s="9">
        <v>9.52E-11</v>
      </c>
    </row>
    <row r="124">
      <c r="A124" s="4" t="s">
        <v>163</v>
      </c>
      <c r="B124" s="8">
        <v>5.038718304</v>
      </c>
      <c r="C124" s="9">
        <v>1.22E-10</v>
      </c>
    </row>
    <row r="125">
      <c r="A125" s="4" t="s">
        <v>164</v>
      </c>
      <c r="B125" s="8">
        <v>3.9844326</v>
      </c>
      <c r="C125" s="9">
        <v>1.35E-10</v>
      </c>
    </row>
    <row r="126">
      <c r="A126" s="4" t="s">
        <v>165</v>
      </c>
      <c r="B126" s="8">
        <v>2.55284886</v>
      </c>
      <c r="C126" s="9">
        <v>1.94E-10</v>
      </c>
    </row>
    <row r="127">
      <c r="A127" s="4" t="s">
        <v>166</v>
      </c>
      <c r="B127" s="8">
        <v>2.237043884</v>
      </c>
      <c r="C127" s="9">
        <v>2.3E-10</v>
      </c>
    </row>
    <row r="128">
      <c r="A128" s="4" t="s">
        <v>167</v>
      </c>
      <c r="B128" s="8">
        <v>5.005954841</v>
      </c>
      <c r="C128" s="9">
        <v>2.77E-10</v>
      </c>
    </row>
    <row r="129">
      <c r="A129" s="4" t="s">
        <v>168</v>
      </c>
      <c r="B129" s="8">
        <v>2.501550553</v>
      </c>
      <c r="C129" s="9">
        <v>3.38E-10</v>
      </c>
    </row>
    <row r="130">
      <c r="A130" s="4" t="s">
        <v>169</v>
      </c>
      <c r="B130" s="8">
        <v>4.101743881</v>
      </c>
      <c r="C130" s="9">
        <v>4.25E-10</v>
      </c>
    </row>
    <row r="131">
      <c r="A131" s="4" t="s">
        <v>170</v>
      </c>
      <c r="B131" s="8">
        <v>2.494145111</v>
      </c>
      <c r="C131" s="9">
        <v>5.11E-10</v>
      </c>
    </row>
    <row r="132">
      <c r="A132" s="4" t="s">
        <v>171</v>
      </c>
      <c r="B132" s="8">
        <v>2.340812291</v>
      </c>
      <c r="C132" s="9">
        <v>5.76E-10</v>
      </c>
    </row>
    <row r="133">
      <c r="A133" s="4" t="s">
        <v>172</v>
      </c>
      <c r="B133" s="8">
        <v>2.064243039</v>
      </c>
      <c r="C133" s="9">
        <v>6.5E-10</v>
      </c>
    </row>
    <row r="134">
      <c r="A134" s="4" t="s">
        <v>173</v>
      </c>
      <c r="B134" s="8">
        <v>2.323043101</v>
      </c>
      <c r="C134" s="9">
        <v>7.13E-10</v>
      </c>
    </row>
    <row r="135">
      <c r="A135" s="4" t="s">
        <v>174</v>
      </c>
      <c r="B135" s="8">
        <v>4.170382683</v>
      </c>
      <c r="C135" s="9">
        <v>7.45E-10</v>
      </c>
    </row>
    <row r="136">
      <c r="A136" s="4" t="s">
        <v>175</v>
      </c>
      <c r="B136" s="8">
        <v>4.895506019</v>
      </c>
      <c r="C136" s="9">
        <v>9.3E-10</v>
      </c>
    </row>
    <row r="137">
      <c r="A137" s="4" t="s">
        <v>176</v>
      </c>
      <c r="B137" s="8">
        <v>3.699114788</v>
      </c>
      <c r="C137" s="9">
        <v>9.64E-10</v>
      </c>
    </row>
    <row r="138">
      <c r="A138" s="4" t="s">
        <v>177</v>
      </c>
      <c r="B138" s="8">
        <v>3.667053511</v>
      </c>
      <c r="C138" s="9">
        <v>1.29E-9</v>
      </c>
    </row>
    <row r="139">
      <c r="A139" s="4" t="s">
        <v>178</v>
      </c>
      <c r="B139" s="8">
        <v>2.947718973</v>
      </c>
      <c r="C139" s="9">
        <v>1.47E-9</v>
      </c>
    </row>
    <row r="140">
      <c r="A140" s="4" t="s">
        <v>179</v>
      </c>
      <c r="B140" s="8">
        <v>4.388929514</v>
      </c>
      <c r="C140" s="9">
        <v>1.56E-9</v>
      </c>
    </row>
    <row r="141">
      <c r="A141" s="4" t="s">
        <v>180</v>
      </c>
      <c r="B141" s="8">
        <v>3.851781012</v>
      </c>
      <c r="C141" s="9">
        <v>1.79E-9</v>
      </c>
    </row>
    <row r="142">
      <c r="A142" s="4" t="s">
        <v>181</v>
      </c>
      <c r="B142" s="8">
        <v>3.439398995</v>
      </c>
      <c r="C142" s="9">
        <v>1.9E-9</v>
      </c>
    </row>
    <row r="143">
      <c r="A143" s="4" t="s">
        <v>182</v>
      </c>
      <c r="B143" s="8">
        <v>3.489237153</v>
      </c>
      <c r="C143" s="9">
        <v>2.76E-9</v>
      </c>
    </row>
    <row r="144">
      <c r="A144" s="4" t="s">
        <v>183</v>
      </c>
      <c r="B144" s="8">
        <v>4.04519774</v>
      </c>
      <c r="C144" s="9">
        <v>3.1E-9</v>
      </c>
    </row>
    <row r="145">
      <c r="A145" s="4" t="s">
        <v>184</v>
      </c>
      <c r="B145" s="8">
        <v>3.637017849</v>
      </c>
      <c r="C145" s="9">
        <v>4.23E-9</v>
      </c>
    </row>
    <row r="146">
      <c r="A146" s="4" t="s">
        <v>185</v>
      </c>
      <c r="B146" s="8">
        <v>4.544761273</v>
      </c>
      <c r="C146" s="9">
        <v>6.2E-9</v>
      </c>
    </row>
    <row r="147">
      <c r="A147" s="4" t="s">
        <v>186</v>
      </c>
      <c r="B147" s="8">
        <v>4.748094765</v>
      </c>
      <c r="C147" s="9">
        <v>6.92E-9</v>
      </c>
    </row>
    <row r="148">
      <c r="A148" s="4" t="s">
        <v>187</v>
      </c>
      <c r="B148" s="8">
        <v>5.556716481</v>
      </c>
      <c r="C148" s="9">
        <v>1.01E-8</v>
      </c>
    </row>
    <row r="149">
      <c r="A149" s="4" t="s">
        <v>188</v>
      </c>
      <c r="B149" s="8">
        <v>2.603952024</v>
      </c>
      <c r="C149" s="9">
        <v>1.35E-8</v>
      </c>
    </row>
    <row r="150">
      <c r="A150" s="4" t="s">
        <v>189</v>
      </c>
      <c r="B150" s="8">
        <v>2.535506736</v>
      </c>
      <c r="C150" s="9">
        <v>1.5E-8</v>
      </c>
    </row>
    <row r="151">
      <c r="A151" s="4" t="s">
        <v>190</v>
      </c>
      <c r="B151" s="8">
        <v>2.895031888</v>
      </c>
      <c r="C151" s="9">
        <v>1.65E-8</v>
      </c>
    </row>
    <row r="152">
      <c r="A152" s="4" t="s">
        <v>191</v>
      </c>
      <c r="B152" s="8">
        <v>3.880430822</v>
      </c>
      <c r="C152" s="9">
        <v>1.7E-8</v>
      </c>
    </row>
    <row r="153">
      <c r="A153" s="4" t="s">
        <v>192</v>
      </c>
      <c r="B153" s="8">
        <v>4.534855543</v>
      </c>
      <c r="C153" s="9">
        <v>2.12E-8</v>
      </c>
    </row>
    <row r="154">
      <c r="A154" s="4" t="s">
        <v>193</v>
      </c>
      <c r="B154" s="8">
        <v>10.55778729</v>
      </c>
      <c r="C154" s="9">
        <v>2.25E-8</v>
      </c>
    </row>
    <row r="155">
      <c r="A155" s="4" t="s">
        <v>194</v>
      </c>
      <c r="B155" s="8">
        <v>2.572214134</v>
      </c>
      <c r="C155" s="9">
        <v>2.32E-8</v>
      </c>
    </row>
    <row r="156">
      <c r="A156" s="4" t="s">
        <v>195</v>
      </c>
      <c r="B156" s="8">
        <v>2.347970418</v>
      </c>
      <c r="C156" s="9">
        <v>2.34E-8</v>
      </c>
    </row>
    <row r="157">
      <c r="A157" s="4" t="s">
        <v>196</v>
      </c>
      <c r="B157" s="8">
        <v>3.572564351</v>
      </c>
      <c r="C157" s="9">
        <v>2.89E-8</v>
      </c>
    </row>
    <row r="158">
      <c r="A158" s="4" t="s">
        <v>197</v>
      </c>
      <c r="B158" s="8">
        <v>2.574152797</v>
      </c>
      <c r="C158" s="9">
        <v>2.95E-8</v>
      </c>
    </row>
    <row r="159">
      <c r="A159" s="4" t="s">
        <v>198</v>
      </c>
      <c r="B159" s="8">
        <v>4.467956964</v>
      </c>
      <c r="C159" s="9">
        <v>3.04E-8</v>
      </c>
    </row>
    <row r="160">
      <c r="A160" s="4" t="s">
        <v>199</v>
      </c>
      <c r="B160" s="8">
        <v>5.611818783</v>
      </c>
      <c r="C160" s="9">
        <v>3.41E-8</v>
      </c>
    </row>
    <row r="161">
      <c r="A161" s="4" t="s">
        <v>200</v>
      </c>
      <c r="B161" s="8">
        <v>2.790549598</v>
      </c>
      <c r="C161" s="9">
        <v>3.6E-8</v>
      </c>
    </row>
    <row r="162">
      <c r="A162" s="4" t="s">
        <v>201</v>
      </c>
      <c r="B162" s="8">
        <v>3.04628916</v>
      </c>
      <c r="C162" s="9">
        <v>4.09E-8</v>
      </c>
    </row>
    <row r="163">
      <c r="A163" s="4" t="s">
        <v>202</v>
      </c>
      <c r="B163" s="8">
        <v>2.985057715</v>
      </c>
      <c r="C163" s="9">
        <v>4.13E-8</v>
      </c>
    </row>
    <row r="164">
      <c r="A164" s="4" t="s">
        <v>203</v>
      </c>
      <c r="B164" s="8">
        <v>3.893963472</v>
      </c>
      <c r="C164" s="9">
        <v>4.19E-8</v>
      </c>
    </row>
    <row r="165">
      <c r="A165" s="4" t="s">
        <v>204</v>
      </c>
      <c r="B165" s="8">
        <v>2.776253385</v>
      </c>
      <c r="C165" s="9">
        <v>4.4E-8</v>
      </c>
    </row>
    <row r="166">
      <c r="A166" s="4" t="s">
        <v>205</v>
      </c>
      <c r="B166" s="8">
        <v>5.966949497</v>
      </c>
      <c r="C166" s="9">
        <v>4.49E-8</v>
      </c>
    </row>
    <row r="167">
      <c r="A167" s="4" t="s">
        <v>206</v>
      </c>
      <c r="B167" s="8">
        <v>3.507864152</v>
      </c>
      <c r="C167" s="9">
        <v>5.0E-8</v>
      </c>
    </row>
    <row r="168">
      <c r="A168" s="4" t="s">
        <v>207</v>
      </c>
      <c r="B168" s="8">
        <v>2.742969235</v>
      </c>
      <c r="C168" s="9">
        <v>5.18E-8</v>
      </c>
    </row>
    <row r="169">
      <c r="A169" s="4" t="s">
        <v>208</v>
      </c>
      <c r="B169" s="8">
        <v>4.003497733</v>
      </c>
      <c r="C169" s="9">
        <v>5.5E-8</v>
      </c>
    </row>
    <row r="170">
      <c r="A170" s="4" t="s">
        <v>209</v>
      </c>
      <c r="B170" s="8">
        <v>3.392006736</v>
      </c>
      <c r="C170" s="9">
        <v>5.88E-8</v>
      </c>
    </row>
    <row r="171">
      <c r="A171" s="4" t="s">
        <v>210</v>
      </c>
      <c r="B171" s="8">
        <v>2.209352355</v>
      </c>
      <c r="C171" s="9">
        <v>6.05E-8</v>
      </c>
    </row>
    <row r="172">
      <c r="A172" s="4" t="s">
        <v>211</v>
      </c>
      <c r="B172" s="8">
        <v>8.321401827</v>
      </c>
      <c r="C172" s="9">
        <v>7.02E-8</v>
      </c>
    </row>
    <row r="173">
      <c r="A173" s="4" t="s">
        <v>212</v>
      </c>
      <c r="B173" s="8">
        <v>6.242970297</v>
      </c>
      <c r="C173" s="9">
        <v>9.09E-8</v>
      </c>
    </row>
    <row r="174">
      <c r="A174" s="4" t="s">
        <v>213</v>
      </c>
      <c r="B174" s="8">
        <v>4.45444218</v>
      </c>
      <c r="C174" s="9">
        <v>1.04E-7</v>
      </c>
    </row>
    <row r="175">
      <c r="A175" s="4" t="s">
        <v>214</v>
      </c>
      <c r="B175" s="8">
        <v>2.524997598</v>
      </c>
      <c r="C175" s="9">
        <v>1.16E-7</v>
      </c>
    </row>
    <row r="176">
      <c r="A176" s="4" t="s">
        <v>215</v>
      </c>
      <c r="B176" s="8">
        <v>5.07974876</v>
      </c>
      <c r="C176" s="9">
        <v>1.28E-7</v>
      </c>
    </row>
    <row r="177">
      <c r="A177" s="4" t="s">
        <v>216</v>
      </c>
      <c r="B177" s="8">
        <v>6.590656652</v>
      </c>
      <c r="C177" s="9">
        <v>1.77E-7</v>
      </c>
    </row>
    <row r="178">
      <c r="A178" s="4" t="s">
        <v>217</v>
      </c>
      <c r="B178" s="8">
        <v>3.974801061</v>
      </c>
      <c r="C178" s="9">
        <v>1.85E-7</v>
      </c>
    </row>
    <row r="179">
      <c r="A179" s="4" t="s">
        <v>218</v>
      </c>
      <c r="B179" s="8">
        <v>1.825619643</v>
      </c>
      <c r="C179" s="9">
        <v>1.95E-7</v>
      </c>
    </row>
    <row r="180">
      <c r="A180" s="4" t="s">
        <v>219</v>
      </c>
      <c r="B180" s="8">
        <v>3.440363923</v>
      </c>
      <c r="C180" s="9">
        <v>2.12E-7</v>
      </c>
    </row>
    <row r="181">
      <c r="A181" s="4" t="s">
        <v>220</v>
      </c>
      <c r="B181" s="8">
        <v>3.72907146</v>
      </c>
      <c r="C181" s="9">
        <v>2.19E-7</v>
      </c>
    </row>
    <row r="182">
      <c r="A182" s="4" t="s">
        <v>221</v>
      </c>
      <c r="B182" s="8">
        <v>2.059436515</v>
      </c>
      <c r="C182" s="9">
        <v>2.34E-7</v>
      </c>
    </row>
    <row r="183">
      <c r="A183" s="4" t="s">
        <v>222</v>
      </c>
      <c r="B183" s="8">
        <v>7.627237781</v>
      </c>
      <c r="C183" s="9">
        <v>2.42E-7</v>
      </c>
    </row>
    <row r="184">
      <c r="A184" s="4" t="s">
        <v>223</v>
      </c>
      <c r="B184" s="8">
        <v>3.92554524</v>
      </c>
      <c r="C184" s="9">
        <v>2.53E-7</v>
      </c>
    </row>
    <row r="185">
      <c r="A185" s="4" t="s">
        <v>224</v>
      </c>
      <c r="B185" s="8">
        <v>2.594575385</v>
      </c>
      <c r="C185" s="9">
        <v>2.58E-7</v>
      </c>
    </row>
    <row r="186">
      <c r="A186" s="4" t="s">
        <v>225</v>
      </c>
      <c r="B186" s="8">
        <v>4.746687109</v>
      </c>
      <c r="C186" s="9">
        <v>2.78E-7</v>
      </c>
    </row>
    <row r="187">
      <c r="A187" s="4" t="s">
        <v>226</v>
      </c>
      <c r="B187" s="8">
        <v>6.384399736</v>
      </c>
      <c r="C187" s="9">
        <v>2.97E-7</v>
      </c>
    </row>
    <row r="188">
      <c r="A188" s="4" t="s">
        <v>227</v>
      </c>
      <c r="B188" s="8">
        <v>7.998712421</v>
      </c>
      <c r="C188" s="9">
        <v>3.07E-7</v>
      </c>
    </row>
    <row r="189">
      <c r="A189" s="4" t="s">
        <v>228</v>
      </c>
      <c r="B189" s="8">
        <v>2.339624385</v>
      </c>
      <c r="C189" s="9">
        <v>3.44E-7</v>
      </c>
    </row>
    <row r="190">
      <c r="A190" s="4" t="s">
        <v>229</v>
      </c>
      <c r="B190" s="8">
        <v>3.877490781</v>
      </c>
      <c r="C190" s="9">
        <v>3.45E-7</v>
      </c>
    </row>
    <row r="191">
      <c r="A191" s="4" t="s">
        <v>230</v>
      </c>
      <c r="B191" s="8">
        <v>2.165911644</v>
      </c>
      <c r="C191" s="9">
        <v>3.66E-7</v>
      </c>
    </row>
    <row r="192">
      <c r="A192" s="4" t="s">
        <v>231</v>
      </c>
      <c r="B192" s="8">
        <v>2.887899586</v>
      </c>
      <c r="C192" s="9">
        <v>3.69E-7</v>
      </c>
    </row>
    <row r="193">
      <c r="A193" s="4" t="s">
        <v>232</v>
      </c>
      <c r="B193" s="8">
        <v>3.468208536</v>
      </c>
      <c r="C193" s="9">
        <v>4.01E-7</v>
      </c>
    </row>
    <row r="194">
      <c r="A194" s="4" t="s">
        <v>233</v>
      </c>
      <c r="B194" s="8">
        <v>15.81137036</v>
      </c>
      <c r="C194" s="9">
        <v>4.2E-7</v>
      </c>
    </row>
    <row r="195">
      <c r="A195" s="4" t="s">
        <v>234</v>
      </c>
      <c r="B195" s="8">
        <v>2.268495822</v>
      </c>
      <c r="C195" s="9">
        <v>4.59E-7</v>
      </c>
    </row>
    <row r="196">
      <c r="A196" s="4" t="s">
        <v>235</v>
      </c>
      <c r="B196" s="8">
        <v>3.885183958</v>
      </c>
      <c r="C196" s="9">
        <v>5.41E-7</v>
      </c>
    </row>
    <row r="197">
      <c r="A197" s="4" t="s">
        <v>236</v>
      </c>
      <c r="B197" s="8">
        <v>2.827098642</v>
      </c>
      <c r="C197" s="9">
        <v>5.5E-7</v>
      </c>
    </row>
    <row r="198">
      <c r="A198" s="4" t="s">
        <v>237</v>
      </c>
      <c r="B198" s="8">
        <v>1.924603037</v>
      </c>
      <c r="C198" s="9">
        <v>5.75E-7</v>
      </c>
    </row>
    <row r="199">
      <c r="A199" s="4" t="s">
        <v>238</v>
      </c>
      <c r="B199" s="8">
        <v>2.523083716</v>
      </c>
      <c r="C199" s="9">
        <v>5.89E-7</v>
      </c>
    </row>
    <row r="200">
      <c r="A200" s="4" t="s">
        <v>239</v>
      </c>
      <c r="B200" s="8">
        <v>4.839981597</v>
      </c>
      <c r="C200" s="9">
        <v>6.46E-7</v>
      </c>
    </row>
    <row r="201">
      <c r="A201" s="4" t="s">
        <v>240</v>
      </c>
      <c r="B201" s="8">
        <v>3.087193508</v>
      </c>
      <c r="C201" s="9">
        <v>7.2E-7</v>
      </c>
    </row>
    <row r="202">
      <c r="A202" s="4" t="s">
        <v>241</v>
      </c>
      <c r="B202" s="8">
        <v>5.712591509</v>
      </c>
      <c r="C202" s="9">
        <v>8.89E-7</v>
      </c>
    </row>
    <row r="203">
      <c r="A203" s="4" t="s">
        <v>242</v>
      </c>
      <c r="B203" s="8">
        <v>2.117050873</v>
      </c>
      <c r="C203" s="9">
        <v>1.35E-6</v>
      </c>
    </row>
    <row r="204">
      <c r="A204" s="4" t="s">
        <v>243</v>
      </c>
      <c r="B204" s="8">
        <v>4.350110229</v>
      </c>
      <c r="C204" s="9">
        <v>1.73E-6</v>
      </c>
    </row>
    <row r="205">
      <c r="A205" s="4" t="s">
        <v>244</v>
      </c>
      <c r="B205" s="8">
        <v>5.97520207</v>
      </c>
      <c r="C205" s="9">
        <v>1.86E-6</v>
      </c>
    </row>
    <row r="206">
      <c r="A206" s="4" t="s">
        <v>245</v>
      </c>
      <c r="B206" s="8">
        <v>2.750961406</v>
      </c>
      <c r="C206" s="9">
        <v>1.91E-6</v>
      </c>
    </row>
    <row r="207">
      <c r="A207" s="4" t="s">
        <v>246</v>
      </c>
      <c r="B207" s="8">
        <v>3.612099108</v>
      </c>
      <c r="C207" s="9">
        <v>2.02E-6</v>
      </c>
    </row>
    <row r="208">
      <c r="A208" s="4" t="s">
        <v>247</v>
      </c>
      <c r="B208" s="8">
        <v>2.824123255</v>
      </c>
      <c r="C208" s="9">
        <v>2.09E-6</v>
      </c>
    </row>
    <row r="209">
      <c r="A209" s="4" t="s">
        <v>248</v>
      </c>
      <c r="B209" s="8">
        <v>5.200770077</v>
      </c>
      <c r="C209" s="9">
        <v>2.25E-6</v>
      </c>
    </row>
    <row r="210">
      <c r="A210" s="4" t="s">
        <v>249</v>
      </c>
      <c r="B210" s="8">
        <v>5.011584315</v>
      </c>
      <c r="C210" s="9">
        <v>2.26E-6</v>
      </c>
    </row>
    <row r="211">
      <c r="A211" s="4" t="s">
        <v>250</v>
      </c>
      <c r="B211" s="8">
        <v>5.011584315</v>
      </c>
      <c r="C211" s="9">
        <v>2.26E-6</v>
      </c>
    </row>
    <row r="212">
      <c r="A212" s="4" t="s">
        <v>251</v>
      </c>
      <c r="B212" s="8">
        <v>5.011584315</v>
      </c>
      <c r="C212" s="9">
        <v>2.26E-6</v>
      </c>
    </row>
    <row r="213">
      <c r="A213" s="4" t="s">
        <v>252</v>
      </c>
      <c r="B213" s="8">
        <v>3.459245742</v>
      </c>
      <c r="C213" s="9">
        <v>2.46E-6</v>
      </c>
    </row>
    <row r="214">
      <c r="A214" s="4" t="s">
        <v>253</v>
      </c>
      <c r="B214" s="8">
        <v>12.64791324</v>
      </c>
      <c r="C214" s="9">
        <v>2.75E-6</v>
      </c>
    </row>
    <row r="215">
      <c r="A215" s="4" t="s">
        <v>254</v>
      </c>
      <c r="B215" s="8">
        <v>2.349517776</v>
      </c>
      <c r="C215" s="9">
        <v>2.89E-6</v>
      </c>
    </row>
    <row r="216">
      <c r="A216" s="4" t="s">
        <v>255</v>
      </c>
      <c r="B216" s="8">
        <v>4.609539783</v>
      </c>
      <c r="C216" s="9">
        <v>3.1E-6</v>
      </c>
    </row>
    <row r="217">
      <c r="A217" s="4" t="s">
        <v>256</v>
      </c>
      <c r="B217" s="8">
        <v>21.06401838</v>
      </c>
      <c r="C217" s="9">
        <v>3.16E-6</v>
      </c>
    </row>
    <row r="218">
      <c r="A218" s="4" t="s">
        <v>257</v>
      </c>
      <c r="B218" s="8">
        <v>3.35827914</v>
      </c>
      <c r="C218" s="9">
        <v>3.45E-6</v>
      </c>
    </row>
    <row r="219">
      <c r="A219" s="4" t="s">
        <v>258</v>
      </c>
      <c r="B219" s="8">
        <v>2.629258668</v>
      </c>
      <c r="C219" s="9">
        <v>3.59E-6</v>
      </c>
    </row>
    <row r="220">
      <c r="A220" s="4" t="s">
        <v>259</v>
      </c>
      <c r="B220" s="8">
        <v>4.30305645</v>
      </c>
      <c r="C220" s="9">
        <v>3.8E-6</v>
      </c>
    </row>
    <row r="221">
      <c r="A221" s="4" t="s">
        <v>260</v>
      </c>
      <c r="B221" s="8">
        <v>3.190630053</v>
      </c>
      <c r="C221" s="9">
        <v>4.0E-6</v>
      </c>
    </row>
    <row r="222">
      <c r="A222" s="4" t="s">
        <v>261</v>
      </c>
      <c r="B222" s="8">
        <v>3.388330647</v>
      </c>
      <c r="C222" s="9">
        <v>4.18E-6</v>
      </c>
    </row>
    <row r="223">
      <c r="A223" s="4" t="s">
        <v>262</v>
      </c>
      <c r="B223" s="8">
        <v>7.035890682</v>
      </c>
      <c r="C223" s="9">
        <v>4.19E-6</v>
      </c>
    </row>
    <row r="224">
      <c r="A224" s="4" t="s">
        <v>263</v>
      </c>
      <c r="B224" s="8">
        <v>5.374826413</v>
      </c>
      <c r="C224" s="9">
        <v>5.0E-6</v>
      </c>
    </row>
    <row r="225">
      <c r="A225" s="4" t="s">
        <v>264</v>
      </c>
      <c r="B225" s="8">
        <v>2.098385529</v>
      </c>
      <c r="C225" s="9">
        <v>5.1E-6</v>
      </c>
    </row>
    <row r="226">
      <c r="A226" s="4" t="s">
        <v>265</v>
      </c>
      <c r="B226" s="8">
        <v>11.4975652</v>
      </c>
      <c r="C226" s="9">
        <v>6.4E-6</v>
      </c>
    </row>
    <row r="227">
      <c r="A227" s="4" t="s">
        <v>266</v>
      </c>
      <c r="B227" s="8">
        <v>2.840407982</v>
      </c>
      <c r="C227" s="9">
        <v>6.45E-6</v>
      </c>
    </row>
    <row r="228">
      <c r="A228" s="4" t="s">
        <v>267</v>
      </c>
      <c r="B228" s="8">
        <v>4.077463624</v>
      </c>
      <c r="C228" s="9">
        <v>6.66E-6</v>
      </c>
    </row>
    <row r="229">
      <c r="A229" s="4" t="s">
        <v>268</v>
      </c>
      <c r="B229" s="8">
        <v>5.236765104</v>
      </c>
      <c r="C229" s="9">
        <v>7.68E-6</v>
      </c>
    </row>
    <row r="230">
      <c r="A230" s="4" t="s">
        <v>269</v>
      </c>
      <c r="B230" s="8">
        <v>5.031342791</v>
      </c>
      <c r="C230" s="9">
        <v>7.74E-6</v>
      </c>
    </row>
    <row r="231">
      <c r="A231" s="4" t="s">
        <v>270</v>
      </c>
      <c r="B231" s="8">
        <v>3.063431926</v>
      </c>
      <c r="C231" s="9">
        <v>8.33E-6</v>
      </c>
    </row>
    <row r="232">
      <c r="A232" s="4" t="s">
        <v>271</v>
      </c>
      <c r="B232" s="8">
        <v>2.983288992</v>
      </c>
      <c r="C232" s="9">
        <v>8.45E-6</v>
      </c>
    </row>
    <row r="233">
      <c r="A233" s="4" t="s">
        <v>272</v>
      </c>
      <c r="B233" s="8">
        <v>2.10915064</v>
      </c>
      <c r="C233" s="9">
        <v>1.0E-5</v>
      </c>
    </row>
    <row r="234">
      <c r="A234" s="4" t="s">
        <v>273</v>
      </c>
      <c r="B234" s="8">
        <v>1.96299781</v>
      </c>
      <c r="C234" s="9">
        <v>1.03E-5</v>
      </c>
    </row>
    <row r="235">
      <c r="A235" s="4" t="s">
        <v>274</v>
      </c>
      <c r="B235" s="8">
        <v>2.451701923</v>
      </c>
      <c r="C235" s="9">
        <v>1.06E-5</v>
      </c>
    </row>
    <row r="236">
      <c r="A236" s="4" t="s">
        <v>275</v>
      </c>
      <c r="B236" s="8">
        <v>2.839523827</v>
      </c>
      <c r="C236" s="9">
        <v>1.26E-5</v>
      </c>
    </row>
    <row r="237">
      <c r="A237" s="4" t="s">
        <v>276</v>
      </c>
      <c r="B237" s="8">
        <v>2.384699474</v>
      </c>
      <c r="C237" s="9">
        <v>1.37E-5</v>
      </c>
    </row>
    <row r="238">
      <c r="A238" s="4" t="s">
        <v>277</v>
      </c>
      <c r="B238" s="8">
        <v>1.992734592</v>
      </c>
      <c r="C238" s="9">
        <v>1.47E-5</v>
      </c>
    </row>
    <row r="239">
      <c r="A239" s="4" t="s">
        <v>278</v>
      </c>
      <c r="B239" s="8">
        <v>4.112249394</v>
      </c>
      <c r="C239" s="9">
        <v>1.63E-5</v>
      </c>
    </row>
    <row r="240">
      <c r="A240" s="4" t="s">
        <v>279</v>
      </c>
      <c r="B240" s="8">
        <v>77.14786885</v>
      </c>
      <c r="C240" s="9">
        <v>1.66E-5</v>
      </c>
    </row>
    <row r="241">
      <c r="A241" s="4" t="s">
        <v>280</v>
      </c>
      <c r="B241" s="8">
        <v>2.74632701</v>
      </c>
      <c r="C241" s="9">
        <v>1.78E-5</v>
      </c>
    </row>
    <row r="242">
      <c r="A242" s="4" t="s">
        <v>281</v>
      </c>
      <c r="B242" s="8">
        <v>2.041157444</v>
      </c>
      <c r="C242" s="9">
        <v>1.8E-5</v>
      </c>
    </row>
    <row r="243">
      <c r="A243" s="4" t="s">
        <v>282</v>
      </c>
      <c r="B243" s="8">
        <v>19.65329833</v>
      </c>
      <c r="C243" s="9">
        <v>1.91E-5</v>
      </c>
    </row>
    <row r="244">
      <c r="A244" s="4" t="s">
        <v>283</v>
      </c>
      <c r="B244" s="8">
        <v>2.623290036</v>
      </c>
      <c r="C244" s="9">
        <v>2.18E-5</v>
      </c>
    </row>
    <row r="245">
      <c r="A245" s="4" t="s">
        <v>284</v>
      </c>
      <c r="B245" s="8">
        <v>7.031918394</v>
      </c>
      <c r="C245" s="9">
        <v>2.3E-5</v>
      </c>
    </row>
    <row r="246">
      <c r="A246" s="4" t="s">
        <v>285</v>
      </c>
      <c r="B246" s="8">
        <v>7.031918394</v>
      </c>
      <c r="C246" s="9">
        <v>2.3E-5</v>
      </c>
    </row>
    <row r="247">
      <c r="A247" s="4" t="s">
        <v>286</v>
      </c>
      <c r="B247" s="8">
        <v>4.69526009</v>
      </c>
      <c r="C247" s="9">
        <v>2.51E-5</v>
      </c>
    </row>
    <row r="248">
      <c r="A248" s="4" t="s">
        <v>287</v>
      </c>
      <c r="B248" s="8">
        <v>5.544745644</v>
      </c>
      <c r="C248" s="9">
        <v>2.52E-5</v>
      </c>
    </row>
    <row r="249">
      <c r="A249" s="4" t="s">
        <v>288</v>
      </c>
      <c r="B249" s="8">
        <v>2.481159573</v>
      </c>
      <c r="C249" s="9">
        <v>2.55E-5</v>
      </c>
    </row>
    <row r="250">
      <c r="A250" s="4" t="s">
        <v>289</v>
      </c>
      <c r="B250" s="8">
        <v>4.862027265</v>
      </c>
      <c r="C250" s="9">
        <v>2.61E-5</v>
      </c>
    </row>
    <row r="251">
      <c r="A251" s="4" t="s">
        <v>290</v>
      </c>
      <c r="B251" s="8">
        <v>3.722203845</v>
      </c>
      <c r="C251" s="9">
        <v>2.71E-5</v>
      </c>
    </row>
    <row r="252">
      <c r="A252" s="4" t="s">
        <v>291</v>
      </c>
      <c r="B252" s="8">
        <v>1.893881573</v>
      </c>
      <c r="C252" s="9">
        <v>2.96E-5</v>
      </c>
    </row>
    <row r="253">
      <c r="A253" s="4" t="s">
        <v>292</v>
      </c>
      <c r="B253" s="8">
        <v>9.727798984</v>
      </c>
      <c r="C253" s="9">
        <v>2.97E-5</v>
      </c>
    </row>
    <row r="254">
      <c r="A254" s="4" t="s">
        <v>293</v>
      </c>
      <c r="B254" s="8">
        <v>1.898638218</v>
      </c>
      <c r="C254" s="9">
        <v>3.0E-5</v>
      </c>
    </row>
    <row r="255">
      <c r="A255" s="4" t="s">
        <v>294</v>
      </c>
      <c r="B255" s="8">
        <v>3.619614058</v>
      </c>
      <c r="C255" s="9">
        <v>3.07E-5</v>
      </c>
    </row>
    <row r="256">
      <c r="A256" s="4" t="s">
        <v>295</v>
      </c>
      <c r="B256" s="8">
        <v>2.611759475</v>
      </c>
      <c r="C256" s="9">
        <v>3.34E-5</v>
      </c>
    </row>
    <row r="257">
      <c r="A257" s="4" t="s">
        <v>296</v>
      </c>
      <c r="B257" s="8">
        <v>2.716881353</v>
      </c>
      <c r="C257" s="9">
        <v>3.34E-5</v>
      </c>
    </row>
    <row r="258">
      <c r="A258" s="4" t="s">
        <v>297</v>
      </c>
      <c r="B258" s="8">
        <v>1.756290082</v>
      </c>
      <c r="C258" s="9">
        <v>3.72E-5</v>
      </c>
    </row>
    <row r="259">
      <c r="A259" s="4" t="s">
        <v>298</v>
      </c>
      <c r="B259" s="8">
        <v>2.1469188</v>
      </c>
      <c r="C259" s="9">
        <v>3.73E-5</v>
      </c>
    </row>
    <row r="260">
      <c r="A260" s="4" t="s">
        <v>299</v>
      </c>
      <c r="B260" s="8">
        <v>6.221426039</v>
      </c>
      <c r="C260" s="9">
        <v>4.76E-5</v>
      </c>
    </row>
    <row r="261">
      <c r="A261" s="4" t="s">
        <v>300</v>
      </c>
      <c r="B261" s="8">
        <v>6.221426039</v>
      </c>
      <c r="C261" s="9">
        <v>4.76E-5</v>
      </c>
    </row>
    <row r="262">
      <c r="A262" s="4" t="s">
        <v>301</v>
      </c>
      <c r="B262" s="8">
        <v>3.621264003</v>
      </c>
      <c r="C262" s="9">
        <v>4.83E-5</v>
      </c>
    </row>
    <row r="263">
      <c r="A263" s="4" t="s">
        <v>302</v>
      </c>
      <c r="B263" s="8">
        <v>3.201719466</v>
      </c>
      <c r="C263" s="9">
        <v>5.74E-5</v>
      </c>
    </row>
    <row r="264">
      <c r="A264" s="4" t="s">
        <v>303</v>
      </c>
      <c r="B264" s="8">
        <v>2.033667981</v>
      </c>
      <c r="C264" s="9">
        <v>5.79E-5</v>
      </c>
    </row>
    <row r="265">
      <c r="A265" s="4" t="s">
        <v>304</v>
      </c>
      <c r="B265" s="8">
        <v>4.80750766</v>
      </c>
      <c r="C265" s="9">
        <v>5.89E-5</v>
      </c>
    </row>
    <row r="266">
      <c r="A266" s="4" t="s">
        <v>305</v>
      </c>
      <c r="B266" s="8">
        <v>2.999955943</v>
      </c>
      <c r="C266" s="9">
        <v>6.22E-5</v>
      </c>
    </row>
    <row r="267">
      <c r="A267" s="4" t="s">
        <v>306</v>
      </c>
      <c r="B267" s="8">
        <v>3.731959164</v>
      </c>
      <c r="C267" s="9">
        <v>6.71E-5</v>
      </c>
    </row>
    <row r="268">
      <c r="A268" s="4" t="s">
        <v>307</v>
      </c>
      <c r="B268" s="8">
        <v>3.731959164</v>
      </c>
      <c r="C268" s="9">
        <v>6.71E-5</v>
      </c>
    </row>
    <row r="269">
      <c r="A269" s="4" t="s">
        <v>308</v>
      </c>
      <c r="B269" s="8">
        <v>2.738068464</v>
      </c>
      <c r="C269" s="9">
        <v>6.76E-5</v>
      </c>
    </row>
    <row r="270">
      <c r="A270" s="4" t="s">
        <v>309</v>
      </c>
      <c r="B270" s="8">
        <v>2.211396123</v>
      </c>
      <c r="C270" s="9">
        <v>7.15E-5</v>
      </c>
    </row>
    <row r="271">
      <c r="A271" s="4" t="s">
        <v>310</v>
      </c>
      <c r="B271" s="8">
        <v>11.23520525</v>
      </c>
      <c r="C271" s="9">
        <v>7.23E-5</v>
      </c>
    </row>
    <row r="272">
      <c r="A272" s="4" t="s">
        <v>311</v>
      </c>
      <c r="B272" s="8">
        <v>5.990722454</v>
      </c>
      <c r="C272" s="9">
        <v>7.78E-5</v>
      </c>
    </row>
    <row r="273">
      <c r="A273" s="4" t="s">
        <v>312</v>
      </c>
      <c r="B273" s="8">
        <v>2.74578023</v>
      </c>
      <c r="C273" s="9">
        <v>8.54E-5</v>
      </c>
    </row>
    <row r="274">
      <c r="A274" s="4" t="s">
        <v>313</v>
      </c>
      <c r="B274" s="8">
        <v>5.081969614</v>
      </c>
      <c r="C274" s="9">
        <v>9.12E-5</v>
      </c>
    </row>
    <row r="275">
      <c r="A275" s="4" t="s">
        <v>314</v>
      </c>
      <c r="B275" s="8">
        <v>5.081969614</v>
      </c>
      <c r="C275" s="9">
        <v>9.12E-5</v>
      </c>
    </row>
    <row r="276">
      <c r="A276" s="4" t="s">
        <v>315</v>
      </c>
      <c r="B276" s="8">
        <v>3.035011857</v>
      </c>
      <c r="C276" s="9">
        <v>9.64E-5</v>
      </c>
    </row>
    <row r="277">
      <c r="A277" s="4" t="s">
        <v>316</v>
      </c>
      <c r="B277" s="8">
        <v>4.311165575</v>
      </c>
      <c r="C277" s="4">
        <v>1.07257E-4</v>
      </c>
    </row>
    <row r="278">
      <c r="A278" s="4" t="s">
        <v>317</v>
      </c>
      <c r="B278" s="8">
        <v>2.814742525</v>
      </c>
      <c r="C278" s="4">
        <v>1.14528E-4</v>
      </c>
    </row>
    <row r="279">
      <c r="A279" s="4" t="s">
        <v>318</v>
      </c>
      <c r="B279" s="8">
        <v>2.921958868</v>
      </c>
      <c r="C279" s="4">
        <v>1.20547E-4</v>
      </c>
    </row>
    <row r="280">
      <c r="A280" s="4" t="s">
        <v>319</v>
      </c>
      <c r="B280" s="8">
        <v>5.776497696</v>
      </c>
      <c r="C280" s="4">
        <v>1.24883E-4</v>
      </c>
    </row>
    <row r="281">
      <c r="A281" s="4" t="s">
        <v>320</v>
      </c>
      <c r="B281" s="8">
        <v>7.027951332</v>
      </c>
      <c r="C281" s="4">
        <v>1.26665E-4</v>
      </c>
    </row>
    <row r="282">
      <c r="A282" s="4" t="s">
        <v>321</v>
      </c>
      <c r="B282" s="8">
        <v>7.027951332</v>
      </c>
      <c r="C282" s="4">
        <v>1.26665E-4</v>
      </c>
    </row>
    <row r="283">
      <c r="A283" s="4" t="s">
        <v>322</v>
      </c>
      <c r="B283" s="8">
        <v>9.184347518</v>
      </c>
      <c r="C283" s="4">
        <v>1.39162E-4</v>
      </c>
    </row>
    <row r="284">
      <c r="A284" s="4" t="s">
        <v>323</v>
      </c>
      <c r="B284" s="8">
        <v>9.184347518</v>
      </c>
      <c r="C284" s="4">
        <v>1.39162E-4</v>
      </c>
    </row>
    <row r="285">
      <c r="A285" s="4" t="s">
        <v>324</v>
      </c>
      <c r="B285" s="8">
        <v>3.07434111</v>
      </c>
      <c r="C285" s="4">
        <v>1.48801E-4</v>
      </c>
    </row>
    <row r="286">
      <c r="A286" s="4" t="s">
        <v>325</v>
      </c>
      <c r="B286" s="8">
        <v>2.579211145</v>
      </c>
      <c r="C286" s="4">
        <v>1.50804E-4</v>
      </c>
    </row>
    <row r="287">
      <c r="A287" s="4" t="s">
        <v>326</v>
      </c>
      <c r="B287" s="8">
        <v>3.353819954</v>
      </c>
      <c r="C287" s="4">
        <v>1.56445E-4</v>
      </c>
    </row>
    <row r="288">
      <c r="A288" s="4" t="s">
        <v>327</v>
      </c>
      <c r="B288" s="8">
        <v>3.353819954</v>
      </c>
      <c r="C288" s="4">
        <v>1.56445E-4</v>
      </c>
    </row>
    <row r="289">
      <c r="A289" s="4" t="s">
        <v>328</v>
      </c>
      <c r="B289" s="8">
        <v>7.416648404</v>
      </c>
      <c r="C289" s="4">
        <v>1.68639E-4</v>
      </c>
    </row>
    <row r="290">
      <c r="A290" s="4" t="s">
        <v>329</v>
      </c>
      <c r="B290" s="8">
        <v>5.948971068</v>
      </c>
      <c r="C290" s="4">
        <v>1.80972E-4</v>
      </c>
    </row>
    <row r="291">
      <c r="A291" s="4" t="s">
        <v>330</v>
      </c>
      <c r="B291" s="8">
        <v>2.510760713</v>
      </c>
      <c r="C291" s="4">
        <v>1.89787E-4</v>
      </c>
    </row>
    <row r="292">
      <c r="A292" s="4" t="s">
        <v>331</v>
      </c>
      <c r="B292" s="8">
        <v>2.383114715</v>
      </c>
      <c r="C292" s="4">
        <v>1.99491E-4</v>
      </c>
    </row>
    <row r="293">
      <c r="A293" s="4" t="s">
        <v>332</v>
      </c>
      <c r="B293" s="8">
        <v>2.193541178</v>
      </c>
      <c r="C293" s="4">
        <v>2.1657E-4</v>
      </c>
    </row>
    <row r="294">
      <c r="A294" s="4" t="s">
        <v>333</v>
      </c>
      <c r="B294" s="8">
        <v>2.164343642</v>
      </c>
      <c r="C294" s="4">
        <v>2.32841E-4</v>
      </c>
    </row>
    <row r="295">
      <c r="A295" s="4" t="s">
        <v>334</v>
      </c>
      <c r="B295" s="8">
        <v>4.253078276</v>
      </c>
      <c r="C295" s="4">
        <v>2.35721E-4</v>
      </c>
    </row>
    <row r="296">
      <c r="A296" s="4" t="s">
        <v>335</v>
      </c>
      <c r="B296" s="8">
        <v>4.379353042</v>
      </c>
      <c r="C296" s="4">
        <v>2.59269E-4</v>
      </c>
    </row>
    <row r="297">
      <c r="A297" s="4" t="s">
        <v>336</v>
      </c>
      <c r="B297" s="8">
        <v>4.690389896</v>
      </c>
      <c r="C297" s="4">
        <v>2.98247E-4</v>
      </c>
    </row>
    <row r="298">
      <c r="A298" s="4" t="s">
        <v>337</v>
      </c>
      <c r="B298" s="8">
        <v>6.388448776</v>
      </c>
      <c r="C298" s="4">
        <v>3.67438E-4</v>
      </c>
    </row>
    <row r="299">
      <c r="A299" s="4" t="s">
        <v>338</v>
      </c>
      <c r="B299" s="8">
        <v>6.388448776</v>
      </c>
      <c r="C299" s="4">
        <v>3.67438E-4</v>
      </c>
    </row>
    <row r="300">
      <c r="A300" s="4" t="s">
        <v>339</v>
      </c>
      <c r="B300" s="8">
        <v>2.452246168</v>
      </c>
      <c r="C300" s="4">
        <v>3.76803E-4</v>
      </c>
    </row>
    <row r="301">
      <c r="A301" s="4" t="s">
        <v>340</v>
      </c>
      <c r="B301" s="8">
        <v>1.991416024</v>
      </c>
      <c r="C301" s="4">
        <v>4.28885E-4</v>
      </c>
    </row>
    <row r="302">
      <c r="A302" s="4" t="s">
        <v>341</v>
      </c>
      <c r="B302" s="8">
        <v>4.57291598</v>
      </c>
      <c r="C302" s="4">
        <v>4.33655E-4</v>
      </c>
    </row>
    <row r="303">
      <c r="A303" s="4" t="s">
        <v>342</v>
      </c>
      <c r="B303" s="8">
        <v>5.523527476</v>
      </c>
      <c r="C303" s="4">
        <v>4.56056E-4</v>
      </c>
    </row>
    <row r="304">
      <c r="A304" s="4" t="s">
        <v>343</v>
      </c>
      <c r="B304" s="8">
        <v>4.75265285</v>
      </c>
      <c r="C304" s="4">
        <v>4.57805E-4</v>
      </c>
    </row>
    <row r="305">
      <c r="A305" s="4" t="s">
        <v>344</v>
      </c>
      <c r="B305" s="8">
        <v>4.082572559</v>
      </c>
      <c r="C305" s="4">
        <v>4.60016E-4</v>
      </c>
    </row>
    <row r="306">
      <c r="A306" s="4" t="s">
        <v>345</v>
      </c>
      <c r="B306" s="8">
        <v>4.082572559</v>
      </c>
      <c r="C306" s="4">
        <v>4.60016E-4</v>
      </c>
    </row>
    <row r="307">
      <c r="A307" s="4" t="s">
        <v>346</v>
      </c>
      <c r="B307" s="8">
        <v>3.631852708</v>
      </c>
      <c r="C307" s="4">
        <v>4.68458E-4</v>
      </c>
    </row>
    <row r="308">
      <c r="A308" s="4" t="s">
        <v>347</v>
      </c>
      <c r="B308" s="8">
        <v>2.423992003</v>
      </c>
      <c r="C308" s="4">
        <v>5.26226E-4</v>
      </c>
    </row>
    <row r="309">
      <c r="A309" s="4" t="s">
        <v>348</v>
      </c>
      <c r="B309" s="8">
        <v>3.911067121</v>
      </c>
      <c r="C309" s="4">
        <v>5.54896E-4</v>
      </c>
    </row>
    <row r="310">
      <c r="A310" s="4" t="s">
        <v>349</v>
      </c>
      <c r="B310" s="8">
        <v>3.099330329</v>
      </c>
      <c r="C310" s="4">
        <v>5.60386E-4</v>
      </c>
    </row>
    <row r="311">
      <c r="A311" s="4" t="s">
        <v>350</v>
      </c>
      <c r="B311" s="8">
        <v>6.110404186</v>
      </c>
      <c r="C311" s="4">
        <v>6.06071E-4</v>
      </c>
    </row>
    <row r="312">
      <c r="A312" s="4" t="s">
        <v>351</v>
      </c>
      <c r="B312" s="8">
        <v>3.575810385</v>
      </c>
      <c r="C312" s="4">
        <v>6.21912E-4</v>
      </c>
    </row>
    <row r="313">
      <c r="A313" s="4" t="s">
        <v>352</v>
      </c>
      <c r="B313" s="8">
        <v>4.002334575</v>
      </c>
      <c r="C313" s="4">
        <v>6.35652E-4</v>
      </c>
    </row>
    <row r="314">
      <c r="A314" s="4" t="s">
        <v>353</v>
      </c>
      <c r="B314" s="8">
        <v>4.822127099</v>
      </c>
      <c r="C314" s="4">
        <v>7.01101E-4</v>
      </c>
    </row>
    <row r="315">
      <c r="A315" s="4" t="s">
        <v>354</v>
      </c>
      <c r="B315" s="8">
        <v>4.105066491</v>
      </c>
      <c r="C315" s="4">
        <v>7.20572E-4</v>
      </c>
    </row>
    <row r="316">
      <c r="A316" s="4" t="s">
        <v>355</v>
      </c>
      <c r="B316" s="8">
        <v>3.377871235</v>
      </c>
      <c r="C316" s="4">
        <v>7.40522E-4</v>
      </c>
    </row>
    <row r="317">
      <c r="A317" s="4" t="s">
        <v>356</v>
      </c>
      <c r="B317" s="8">
        <v>2.609547884</v>
      </c>
      <c r="C317" s="4">
        <v>8.07972E-4</v>
      </c>
    </row>
    <row r="318">
      <c r="A318" s="4" t="s">
        <v>357</v>
      </c>
      <c r="B318" s="8">
        <v>3.089021334</v>
      </c>
      <c r="C318" s="4">
        <v>8.77866E-4</v>
      </c>
    </row>
    <row r="319">
      <c r="A319" s="4" t="s">
        <v>358</v>
      </c>
      <c r="B319" s="8">
        <v>2.490702356</v>
      </c>
      <c r="C319" s="4">
        <v>9.00775E-4</v>
      </c>
    </row>
    <row r="320">
      <c r="A320" s="4" t="s">
        <v>359</v>
      </c>
      <c r="B320" s="8">
        <v>2.688793008</v>
      </c>
      <c r="C320" s="4">
        <v>9.35495E-4</v>
      </c>
    </row>
    <row r="321">
      <c r="A321" s="4" t="s">
        <v>360</v>
      </c>
      <c r="B321" s="8">
        <v>4.50850478</v>
      </c>
      <c r="C321" s="4">
        <v>9.67618E-4</v>
      </c>
    </row>
    <row r="322">
      <c r="A322" s="4" t="s">
        <v>361</v>
      </c>
      <c r="B322" s="8">
        <v>2.08814579</v>
      </c>
      <c r="C322" s="4">
        <v>9.80336E-4</v>
      </c>
    </row>
    <row r="323">
      <c r="A323" s="4" t="s">
        <v>362</v>
      </c>
      <c r="B323" s="8">
        <v>5.855529979</v>
      </c>
      <c r="C323" s="4">
        <v>9.80357E-4</v>
      </c>
    </row>
    <row r="324">
      <c r="A324" s="4" t="s">
        <v>363</v>
      </c>
      <c r="B324" s="8">
        <v>2.784884127</v>
      </c>
      <c r="C324" s="4">
        <v>0.00104359</v>
      </c>
    </row>
    <row r="325">
      <c r="A325" s="4" t="s">
        <v>364</v>
      </c>
      <c r="B325" s="8">
        <v>5.46619152</v>
      </c>
      <c r="C325" s="4">
        <v>0.001053126</v>
      </c>
    </row>
    <row r="326">
      <c r="A326" s="4" t="s">
        <v>365</v>
      </c>
      <c r="B326" s="8">
        <v>3.114217357</v>
      </c>
      <c r="C326" s="4">
        <v>0.001087294</v>
      </c>
    </row>
    <row r="327">
      <c r="A327" s="4" t="s">
        <v>366</v>
      </c>
      <c r="B327" s="8">
        <v>2.861128825</v>
      </c>
      <c r="C327" s="4">
        <v>0.001093909</v>
      </c>
    </row>
    <row r="328">
      <c r="A328" s="4" t="s">
        <v>367</v>
      </c>
      <c r="B328" s="8">
        <v>3.637469747</v>
      </c>
      <c r="C328" s="4">
        <v>0.001164168</v>
      </c>
    </row>
    <row r="329">
      <c r="A329" s="4" t="s">
        <v>368</v>
      </c>
      <c r="B329" s="8">
        <v>6.6539945</v>
      </c>
      <c r="C329" s="4">
        <v>0.001203594</v>
      </c>
    </row>
    <row r="330">
      <c r="A330" s="4" t="s">
        <v>369</v>
      </c>
      <c r="B330" s="8">
        <v>2.244355978</v>
      </c>
      <c r="C330" s="4">
        <v>0.00125901</v>
      </c>
    </row>
    <row r="331">
      <c r="A331" s="4" t="s">
        <v>370</v>
      </c>
      <c r="B331" s="8">
        <v>4.253277652</v>
      </c>
      <c r="C331" s="4">
        <v>0.001260126</v>
      </c>
    </row>
    <row r="332">
      <c r="A332" s="4" t="s">
        <v>371</v>
      </c>
      <c r="B332" s="8">
        <v>4.253277652</v>
      </c>
      <c r="C332" s="4">
        <v>0.001260126</v>
      </c>
    </row>
    <row r="333">
      <c r="A333" s="4" t="s">
        <v>372</v>
      </c>
      <c r="B333" s="8">
        <v>2.330859459</v>
      </c>
      <c r="C333" s="4">
        <v>0.001269652</v>
      </c>
    </row>
    <row r="334">
      <c r="A334" s="4" t="s">
        <v>373</v>
      </c>
      <c r="B334" s="8">
        <v>3.210662203</v>
      </c>
      <c r="C334" s="4">
        <v>0.001299352</v>
      </c>
    </row>
    <row r="335">
      <c r="A335" s="4" t="s">
        <v>374</v>
      </c>
      <c r="B335" s="8">
        <v>2.165782493</v>
      </c>
      <c r="C335" s="4">
        <v>0.001347702</v>
      </c>
    </row>
    <row r="336">
      <c r="A336" s="4" t="s">
        <v>375</v>
      </c>
      <c r="B336" s="8">
        <v>2.476584938</v>
      </c>
      <c r="C336" s="4">
        <v>0.00136347</v>
      </c>
    </row>
    <row r="337">
      <c r="A337" s="4" t="s">
        <v>376</v>
      </c>
      <c r="B337" s="8">
        <v>3.94049456</v>
      </c>
      <c r="C337" s="4">
        <v>0.00137121</v>
      </c>
    </row>
    <row r="338">
      <c r="A338" s="4" t="s">
        <v>377</v>
      </c>
      <c r="B338" s="8">
        <v>2.39713715</v>
      </c>
      <c r="C338" s="4">
        <v>0.001516387</v>
      </c>
    </row>
    <row r="339">
      <c r="A339" s="4" t="s">
        <v>378</v>
      </c>
      <c r="B339" s="8">
        <v>5.621045709</v>
      </c>
      <c r="C339" s="4">
        <v>0.001557031</v>
      </c>
    </row>
    <row r="340">
      <c r="A340" s="4" t="s">
        <v>379</v>
      </c>
      <c r="B340" s="8">
        <v>5.270723684</v>
      </c>
      <c r="C340" s="4">
        <v>0.001625762</v>
      </c>
    </row>
    <row r="341">
      <c r="A341" s="4" t="s">
        <v>380</v>
      </c>
      <c r="B341" s="8">
        <v>4.988291989</v>
      </c>
      <c r="C341" s="4">
        <v>0.001630285</v>
      </c>
    </row>
    <row r="342">
      <c r="A342" s="4" t="s">
        <v>381</v>
      </c>
      <c r="B342" s="8">
        <v>2.368925872</v>
      </c>
      <c r="C342" s="4">
        <v>0.001641795</v>
      </c>
    </row>
    <row r="343">
      <c r="A343" s="4" t="s">
        <v>382</v>
      </c>
      <c r="B343" s="8">
        <v>7.022010512</v>
      </c>
      <c r="C343" s="4">
        <v>0.001648871</v>
      </c>
    </row>
    <row r="344">
      <c r="A344" s="4" t="s">
        <v>383</v>
      </c>
      <c r="B344" s="8">
        <v>2.625892451</v>
      </c>
      <c r="C344" s="4">
        <v>0.001656032</v>
      </c>
    </row>
    <row r="345">
      <c r="A345" s="4" t="s">
        <v>384</v>
      </c>
      <c r="B345" s="8">
        <v>2.27251501</v>
      </c>
      <c r="C345" s="4">
        <v>0.00167396</v>
      </c>
    </row>
    <row r="346">
      <c r="A346" s="4" t="s">
        <v>385</v>
      </c>
      <c r="B346" s="8">
        <v>2.162834939</v>
      </c>
      <c r="C346" s="4">
        <v>0.001714913</v>
      </c>
    </row>
    <row r="347">
      <c r="A347" s="4" t="s">
        <v>386</v>
      </c>
      <c r="B347" s="8">
        <v>3.280276597</v>
      </c>
      <c r="C347" s="4">
        <v>0.001951794</v>
      </c>
    </row>
    <row r="348">
      <c r="A348" s="4" t="s">
        <v>387</v>
      </c>
      <c r="B348" s="8">
        <v>3.280276597</v>
      </c>
      <c r="C348" s="4">
        <v>0.001951794</v>
      </c>
    </row>
    <row r="349">
      <c r="A349" s="4" t="s">
        <v>388</v>
      </c>
      <c r="B349" s="8">
        <v>2.781990017</v>
      </c>
      <c r="C349" s="4">
        <v>0.002037455</v>
      </c>
    </row>
    <row r="350">
      <c r="A350" s="4" t="s">
        <v>389</v>
      </c>
      <c r="B350" s="8">
        <v>2.412783129</v>
      </c>
      <c r="C350" s="4">
        <v>0.002094377</v>
      </c>
    </row>
    <row r="351">
      <c r="A351" s="4" t="s">
        <v>390</v>
      </c>
      <c r="B351" s="8">
        <v>5.40459869</v>
      </c>
      <c r="C351" s="4">
        <v>0.002430768</v>
      </c>
    </row>
    <row r="352">
      <c r="A352" s="4" t="s">
        <v>391</v>
      </c>
      <c r="B352" s="8">
        <v>4.063862347</v>
      </c>
      <c r="C352" s="4">
        <v>0.00245698</v>
      </c>
    </row>
    <row r="353">
      <c r="A353" s="4" t="s">
        <v>392</v>
      </c>
      <c r="B353" s="8">
        <v>23.36829455</v>
      </c>
      <c r="C353" s="4">
        <v>0.002502155</v>
      </c>
    </row>
    <row r="354">
      <c r="A354" s="4" t="s">
        <v>393</v>
      </c>
      <c r="B354" s="8">
        <v>3.235796748</v>
      </c>
      <c r="C354" s="4">
        <v>0.002508324</v>
      </c>
    </row>
    <row r="355">
      <c r="A355" s="4" t="s">
        <v>394</v>
      </c>
      <c r="B355" s="8">
        <v>2.793665277</v>
      </c>
      <c r="C355" s="4">
        <v>0.002571255</v>
      </c>
    </row>
    <row r="356">
      <c r="A356" s="4" t="s">
        <v>395</v>
      </c>
      <c r="B356" s="8">
        <v>2.924025233</v>
      </c>
      <c r="C356" s="4">
        <v>0.002715669</v>
      </c>
    </row>
    <row r="357">
      <c r="A357" s="4" t="s">
        <v>396</v>
      </c>
      <c r="B357" s="8">
        <v>2.975249017</v>
      </c>
      <c r="C357" s="4">
        <v>0.002725583</v>
      </c>
    </row>
    <row r="358">
      <c r="A358" s="4" t="s">
        <v>397</v>
      </c>
      <c r="B358" s="8">
        <v>6.631588553</v>
      </c>
      <c r="C358" s="4">
        <v>0.002831629</v>
      </c>
    </row>
    <row r="359">
      <c r="A359" s="4" t="s">
        <v>398</v>
      </c>
      <c r="B359" s="8">
        <v>8.098515077</v>
      </c>
      <c r="C359" s="4">
        <v>0.002837703</v>
      </c>
    </row>
    <row r="360">
      <c r="A360" s="4" t="s">
        <v>399</v>
      </c>
      <c r="B360" s="8">
        <v>2.69829805</v>
      </c>
      <c r="C360" s="4">
        <v>0.002927498</v>
      </c>
    </row>
    <row r="361">
      <c r="A361" s="4" t="s">
        <v>400</v>
      </c>
      <c r="B361" s="8">
        <v>2.125302947</v>
      </c>
      <c r="C361" s="4">
        <v>0.00294913</v>
      </c>
    </row>
    <row r="362">
      <c r="A362" s="4" t="s">
        <v>401</v>
      </c>
      <c r="B362" s="8">
        <v>1.863792855</v>
      </c>
      <c r="C362" s="4">
        <v>0.003063228</v>
      </c>
    </row>
    <row r="363">
      <c r="A363" s="4" t="s">
        <v>402</v>
      </c>
      <c r="B363" s="8">
        <v>2.523955274</v>
      </c>
      <c r="C363" s="4">
        <v>0.00323249</v>
      </c>
    </row>
    <row r="364">
      <c r="A364" s="4" t="s">
        <v>403</v>
      </c>
      <c r="B364" s="8">
        <v>2.131224751</v>
      </c>
      <c r="C364" s="4">
        <v>0.003278993</v>
      </c>
    </row>
    <row r="365">
      <c r="A365" s="4" t="s">
        <v>404</v>
      </c>
      <c r="B365" s="8">
        <v>4.491149148</v>
      </c>
      <c r="C365" s="4">
        <v>0.003342996</v>
      </c>
    </row>
    <row r="366">
      <c r="A366" s="4" t="s">
        <v>405</v>
      </c>
      <c r="B366" s="8">
        <v>3.716925144</v>
      </c>
      <c r="C366" s="4">
        <v>0.003416366</v>
      </c>
    </row>
    <row r="367">
      <c r="A367" s="4" t="s">
        <v>406</v>
      </c>
      <c r="B367" s="8">
        <v>15.42668852</v>
      </c>
      <c r="C367" s="4">
        <v>0.003732384</v>
      </c>
    </row>
    <row r="368">
      <c r="A368" s="4" t="s">
        <v>407</v>
      </c>
      <c r="B368" s="8">
        <v>7.020032841</v>
      </c>
      <c r="C368" s="4">
        <v>0.003888853</v>
      </c>
    </row>
    <row r="369">
      <c r="A369" s="4" t="s">
        <v>408</v>
      </c>
      <c r="B369" s="8">
        <v>3.227102598</v>
      </c>
      <c r="C369" s="4">
        <v>0.003946163</v>
      </c>
    </row>
    <row r="370">
      <c r="A370" s="4" t="s">
        <v>409</v>
      </c>
      <c r="B370" s="8">
        <v>3.227102598</v>
      </c>
      <c r="C370" s="4">
        <v>0.003946163</v>
      </c>
    </row>
    <row r="371">
      <c r="A371" s="4" t="s">
        <v>410</v>
      </c>
      <c r="B371" s="8">
        <v>3.227102598</v>
      </c>
      <c r="C371" s="4">
        <v>0.003946163</v>
      </c>
    </row>
    <row r="372">
      <c r="A372" s="4" t="s">
        <v>411</v>
      </c>
      <c r="B372" s="8">
        <v>10.13338437</v>
      </c>
      <c r="C372" s="4">
        <v>0.004019676</v>
      </c>
    </row>
    <row r="373">
      <c r="A373" s="4" t="s">
        <v>412</v>
      </c>
      <c r="B373" s="8">
        <v>12.0236143</v>
      </c>
      <c r="C373" s="4">
        <v>0.004192317</v>
      </c>
    </row>
    <row r="374">
      <c r="A374" s="4" t="s">
        <v>413</v>
      </c>
      <c r="B374" s="8">
        <v>6.282263642</v>
      </c>
      <c r="C374" s="4">
        <v>0.004738784</v>
      </c>
    </row>
    <row r="375">
      <c r="A375" s="4" t="s">
        <v>414</v>
      </c>
      <c r="B375" s="8">
        <v>2.601290386</v>
      </c>
      <c r="C375" s="4">
        <v>0.004929479</v>
      </c>
    </row>
    <row r="376">
      <c r="A376" s="4" t="s">
        <v>415</v>
      </c>
      <c r="B376" s="8">
        <v>3.518139842</v>
      </c>
      <c r="C376" s="4">
        <v>0.005088751</v>
      </c>
    </row>
    <row r="377">
      <c r="A377" s="4" t="s">
        <v>416</v>
      </c>
      <c r="B377" s="8">
        <v>4.547509823</v>
      </c>
      <c r="C377" s="4">
        <v>0.005182144</v>
      </c>
    </row>
    <row r="378">
      <c r="A378" s="4" t="s">
        <v>417</v>
      </c>
      <c r="B378" s="8">
        <v>2.025674522</v>
      </c>
      <c r="C378" s="4">
        <v>0.005382811</v>
      </c>
    </row>
    <row r="379">
      <c r="A379" s="4" t="s">
        <v>418</v>
      </c>
      <c r="B379" s="8">
        <v>4.759985144</v>
      </c>
      <c r="C379" s="4">
        <v>0.005488523</v>
      </c>
    </row>
    <row r="380">
      <c r="A380" s="4" t="s">
        <v>419</v>
      </c>
      <c r="B380" s="8">
        <v>5.018086156</v>
      </c>
      <c r="C380" s="4">
        <v>0.005648713</v>
      </c>
    </row>
    <row r="381">
      <c r="A381" s="4" t="s">
        <v>420</v>
      </c>
      <c r="B381" s="8">
        <v>5.018086156</v>
      </c>
      <c r="C381" s="4">
        <v>0.005648713</v>
      </c>
    </row>
    <row r="382">
      <c r="A382" s="4" t="s">
        <v>421</v>
      </c>
      <c r="B382" s="8">
        <v>5.018086156</v>
      </c>
      <c r="C382" s="4">
        <v>0.005648713</v>
      </c>
    </row>
    <row r="383">
      <c r="A383" s="4" t="s">
        <v>422</v>
      </c>
      <c r="B383" s="8">
        <v>2.399428571</v>
      </c>
      <c r="C383" s="4">
        <v>0.006538118</v>
      </c>
    </row>
    <row r="384">
      <c r="A384" s="4" t="s">
        <v>423</v>
      </c>
      <c r="B384" s="8">
        <v>3.069282441</v>
      </c>
      <c r="C384" s="4">
        <v>0.006567689</v>
      </c>
    </row>
    <row r="385">
      <c r="A385" s="4" t="s">
        <v>424</v>
      </c>
      <c r="B385" s="8">
        <v>3.45834824</v>
      </c>
      <c r="C385" s="4">
        <v>0.006687548</v>
      </c>
    </row>
    <row r="386">
      <c r="A386" s="4" t="s">
        <v>425</v>
      </c>
      <c r="B386" s="8">
        <v>4.254374415</v>
      </c>
      <c r="C386" s="4">
        <v>0.006768109</v>
      </c>
    </row>
    <row r="387">
      <c r="A387" s="4" t="s">
        <v>426</v>
      </c>
      <c r="B387" s="8">
        <v>4.254374415</v>
      </c>
      <c r="C387" s="4">
        <v>0.006768109</v>
      </c>
    </row>
    <row r="388">
      <c r="A388" s="4" t="s">
        <v>427</v>
      </c>
      <c r="B388" s="8">
        <v>1.795368575</v>
      </c>
      <c r="C388" s="4">
        <v>0.00680838</v>
      </c>
    </row>
    <row r="389">
      <c r="A389" s="4" t="s">
        <v>428</v>
      </c>
      <c r="B389" s="8">
        <v>3.906272874</v>
      </c>
      <c r="C389" s="4">
        <v>0.007309469</v>
      </c>
    </row>
    <row r="390">
      <c r="A390" s="4" t="s">
        <v>429</v>
      </c>
      <c r="B390" s="8">
        <v>3.906272874</v>
      </c>
      <c r="C390" s="4">
        <v>0.007309469</v>
      </c>
    </row>
    <row r="391">
      <c r="A391" s="4" t="s">
        <v>430</v>
      </c>
      <c r="B391" s="8">
        <v>3.256366681</v>
      </c>
      <c r="C391" s="4">
        <v>0.007619272</v>
      </c>
    </row>
    <row r="392">
      <c r="A392" s="4" t="s">
        <v>431</v>
      </c>
      <c r="B392" s="8">
        <v>2.338131649</v>
      </c>
      <c r="C392" s="4">
        <v>0.007625679</v>
      </c>
    </row>
    <row r="393">
      <c r="A393" s="4" t="s">
        <v>432</v>
      </c>
      <c r="B393" s="8">
        <v>1.918892152</v>
      </c>
      <c r="C393" s="4">
        <v>0.007665446</v>
      </c>
    </row>
    <row r="394">
      <c r="A394" s="4" t="s">
        <v>433</v>
      </c>
      <c r="B394" s="8">
        <v>5.967871222</v>
      </c>
      <c r="C394" s="4">
        <v>0.007743696</v>
      </c>
    </row>
    <row r="395">
      <c r="A395" s="4" t="s">
        <v>434</v>
      </c>
      <c r="B395" s="8">
        <v>4.611019737</v>
      </c>
      <c r="C395" s="4">
        <v>0.008020492</v>
      </c>
    </row>
    <row r="396">
      <c r="A396" s="4" t="s">
        <v>435</v>
      </c>
      <c r="B396" s="8">
        <v>1.840521985</v>
      </c>
      <c r="C396" s="4">
        <v>0.008284494</v>
      </c>
    </row>
    <row r="397">
      <c r="A397" s="4" t="s">
        <v>436</v>
      </c>
      <c r="B397" s="8">
        <v>7.018056467</v>
      </c>
      <c r="C397" s="4">
        <v>0.009186583</v>
      </c>
    </row>
    <row r="398">
      <c r="A398" s="4" t="s">
        <v>437</v>
      </c>
      <c r="B398" s="8">
        <v>10.52017055</v>
      </c>
      <c r="C398" s="4">
        <v>0.009280446</v>
      </c>
    </row>
    <row r="399">
      <c r="A399" s="4" t="s">
        <v>438</v>
      </c>
      <c r="B399" s="8">
        <v>3.298416364</v>
      </c>
      <c r="C399" s="4">
        <v>0.009320951</v>
      </c>
    </row>
    <row r="400">
      <c r="A400" s="4" t="s">
        <v>439</v>
      </c>
      <c r="B400" s="8">
        <v>1.846834666</v>
      </c>
      <c r="C400" s="4">
        <v>0.009514606</v>
      </c>
    </row>
    <row r="401">
      <c r="A401" s="4" t="s">
        <v>440</v>
      </c>
      <c r="B401" s="8">
        <v>2.45540318</v>
      </c>
      <c r="C401" s="4">
        <v>0.010504793</v>
      </c>
    </row>
    <row r="402">
      <c r="A402" s="4" t="s">
        <v>441</v>
      </c>
      <c r="B402" s="8">
        <v>6.239445357</v>
      </c>
      <c r="C402" s="4">
        <v>0.011133852</v>
      </c>
    </row>
    <row r="403">
      <c r="A403" s="4" t="s">
        <v>442</v>
      </c>
      <c r="B403" s="8">
        <v>2.684320865</v>
      </c>
      <c r="C403" s="4">
        <v>0.011148141</v>
      </c>
    </row>
    <row r="404">
      <c r="A404" s="4" t="s">
        <v>443</v>
      </c>
      <c r="B404" s="8">
        <v>2.568717638</v>
      </c>
      <c r="C404" s="4">
        <v>0.011512364</v>
      </c>
    </row>
    <row r="405">
      <c r="A405" s="4" t="s">
        <v>444</v>
      </c>
      <c r="B405" s="8">
        <v>4.471082536</v>
      </c>
      <c r="C405" s="4">
        <v>0.011580341</v>
      </c>
    </row>
    <row r="406">
      <c r="A406" s="4" t="s">
        <v>445</v>
      </c>
      <c r="B406" s="8">
        <v>7.556133397</v>
      </c>
      <c r="C406" s="4">
        <v>0.012289591</v>
      </c>
    </row>
    <row r="407">
      <c r="A407" s="4" t="s">
        <v>446</v>
      </c>
      <c r="B407" s="8">
        <v>2.437234084</v>
      </c>
      <c r="C407" s="4">
        <v>0.01243823</v>
      </c>
    </row>
    <row r="408">
      <c r="A408" s="4" t="s">
        <v>447</v>
      </c>
      <c r="B408" s="8">
        <v>3.516479895</v>
      </c>
      <c r="C408" s="4">
        <v>0.012694488</v>
      </c>
    </row>
    <row r="409">
      <c r="A409" s="4" t="s">
        <v>448</v>
      </c>
      <c r="B409" s="8">
        <v>2.521850436</v>
      </c>
      <c r="C409" s="4">
        <v>0.012942124</v>
      </c>
    </row>
    <row r="410">
      <c r="A410" s="4" t="s">
        <v>449</v>
      </c>
      <c r="B410" s="8">
        <v>3.016842801</v>
      </c>
      <c r="C410" s="4">
        <v>0.012954532</v>
      </c>
    </row>
    <row r="411">
      <c r="A411" s="4" t="s">
        <v>450</v>
      </c>
      <c r="B411" s="8">
        <v>2.032486631</v>
      </c>
      <c r="C411" s="4">
        <v>0.013535827</v>
      </c>
    </row>
    <row r="412">
      <c r="A412" s="4" t="s">
        <v>451</v>
      </c>
      <c r="B412" s="8">
        <v>2.547012045</v>
      </c>
      <c r="C412" s="4">
        <v>0.01379381</v>
      </c>
    </row>
    <row r="413">
      <c r="A413" s="4" t="s">
        <v>452</v>
      </c>
      <c r="B413" s="8">
        <v>2.478655504</v>
      </c>
      <c r="C413" s="4">
        <v>0.014399153</v>
      </c>
    </row>
    <row r="414">
      <c r="A414" s="4" t="s">
        <v>453</v>
      </c>
      <c r="B414" s="8">
        <v>3.584753045</v>
      </c>
      <c r="C414" s="4">
        <v>0.015172883</v>
      </c>
    </row>
    <row r="415">
      <c r="A415" s="4" t="s">
        <v>454</v>
      </c>
      <c r="B415" s="8">
        <v>3.834166492</v>
      </c>
      <c r="C415" s="4">
        <v>0.015695227</v>
      </c>
    </row>
    <row r="416">
      <c r="A416" s="4" t="s">
        <v>455</v>
      </c>
      <c r="B416" s="8">
        <v>6.579120158</v>
      </c>
      <c r="C416" s="4">
        <v>0.015735847</v>
      </c>
    </row>
    <row r="417">
      <c r="A417" s="4" t="s">
        <v>456</v>
      </c>
      <c r="B417" s="8">
        <v>1.776684416</v>
      </c>
      <c r="C417" s="4">
        <v>0.016186626</v>
      </c>
    </row>
    <row r="418">
      <c r="A418" s="4" t="s">
        <v>457</v>
      </c>
      <c r="B418" s="8">
        <v>2.306491183</v>
      </c>
      <c r="C418" s="4">
        <v>0.016956122</v>
      </c>
    </row>
    <row r="419">
      <c r="A419" s="4" t="s">
        <v>458</v>
      </c>
      <c r="B419" s="8">
        <v>1.914339921</v>
      </c>
      <c r="C419" s="4">
        <v>0.017254701</v>
      </c>
    </row>
    <row r="420">
      <c r="A420" s="4" t="s">
        <v>459</v>
      </c>
      <c r="B420" s="8">
        <v>2.241804417</v>
      </c>
      <c r="C420" s="4">
        <v>0.017319789</v>
      </c>
    </row>
    <row r="421">
      <c r="A421" s="4" t="s">
        <v>460</v>
      </c>
      <c r="B421" s="8">
        <v>4.531828452</v>
      </c>
      <c r="C421" s="4">
        <v>0.017991003</v>
      </c>
    </row>
    <row r="422">
      <c r="A422" s="4" t="s">
        <v>461</v>
      </c>
      <c r="B422" s="8">
        <v>5.910776942</v>
      </c>
      <c r="C422" s="4">
        <v>0.018125198</v>
      </c>
    </row>
    <row r="423">
      <c r="A423" s="4" t="s">
        <v>462</v>
      </c>
      <c r="B423" s="8">
        <v>3.238163295</v>
      </c>
      <c r="C423" s="4">
        <v>0.018912398</v>
      </c>
    </row>
    <row r="424">
      <c r="A424" s="4" t="s">
        <v>463</v>
      </c>
      <c r="B424" s="8">
        <v>5.424829769</v>
      </c>
      <c r="C424" s="4">
        <v>0.019384709</v>
      </c>
    </row>
    <row r="425">
      <c r="A425" s="4" t="s">
        <v>464</v>
      </c>
      <c r="B425" s="8">
        <v>2.883709267</v>
      </c>
      <c r="C425" s="4">
        <v>0.020080943</v>
      </c>
    </row>
    <row r="426">
      <c r="A426" s="4" t="s">
        <v>465</v>
      </c>
      <c r="B426" s="8">
        <v>3.002724772</v>
      </c>
      <c r="C426" s="4">
        <v>0.020283181</v>
      </c>
    </row>
    <row r="427">
      <c r="A427" s="4" t="s">
        <v>466</v>
      </c>
      <c r="B427" s="8">
        <v>3.002724772</v>
      </c>
      <c r="C427" s="4">
        <v>0.020283181</v>
      </c>
    </row>
    <row r="428">
      <c r="A428" s="4" t="s">
        <v>467</v>
      </c>
      <c r="B428" s="8">
        <v>7.016081392</v>
      </c>
      <c r="C428" s="4">
        <v>0.021741479</v>
      </c>
    </row>
    <row r="429">
      <c r="A429" s="4" t="s">
        <v>468</v>
      </c>
      <c r="B429" s="8">
        <v>3.3905735</v>
      </c>
      <c r="C429" s="4">
        <v>0.021794419</v>
      </c>
    </row>
    <row r="430">
      <c r="A430" s="4" t="s">
        <v>469</v>
      </c>
      <c r="B430" s="8">
        <v>3.58672125</v>
      </c>
      <c r="C430" s="4">
        <v>0.023988691</v>
      </c>
    </row>
    <row r="431">
      <c r="A431" s="4" t="s">
        <v>470</v>
      </c>
      <c r="B431" s="8">
        <v>3.103809653</v>
      </c>
      <c r="C431" s="4">
        <v>0.024917012</v>
      </c>
    </row>
    <row r="432">
      <c r="A432" s="4" t="s">
        <v>471</v>
      </c>
      <c r="B432" s="8">
        <v>2.649842953</v>
      </c>
      <c r="C432" s="4">
        <v>0.026383217</v>
      </c>
    </row>
    <row r="433">
      <c r="A433" s="4" t="s">
        <v>472</v>
      </c>
      <c r="B433" s="8">
        <v>1.896057038</v>
      </c>
      <c r="C433" s="4">
        <v>0.02697072</v>
      </c>
    </row>
    <row r="434">
      <c r="A434" s="4" t="s">
        <v>473</v>
      </c>
      <c r="B434" s="8">
        <v>4.601067809</v>
      </c>
      <c r="C434" s="4">
        <v>0.027907238</v>
      </c>
    </row>
    <row r="435">
      <c r="A435" s="4" t="s">
        <v>474</v>
      </c>
      <c r="B435" s="8">
        <v>3.330933629</v>
      </c>
      <c r="C435" s="4">
        <v>0.028311757</v>
      </c>
    </row>
    <row r="436">
      <c r="A436" s="4" t="s">
        <v>475</v>
      </c>
      <c r="B436" s="8">
        <v>3.667120013</v>
      </c>
      <c r="C436" s="4">
        <v>0.028482792</v>
      </c>
    </row>
    <row r="437">
      <c r="A437" s="4" t="s">
        <v>476</v>
      </c>
      <c r="B437" s="8">
        <v>7.598972003</v>
      </c>
      <c r="C437" s="4">
        <v>0.029127533</v>
      </c>
    </row>
    <row r="438">
      <c r="A438" s="4" t="s">
        <v>477</v>
      </c>
      <c r="B438" s="8">
        <v>4.860941884</v>
      </c>
      <c r="C438" s="4">
        <v>0.029350984</v>
      </c>
    </row>
    <row r="439">
      <c r="A439" s="4" t="s">
        <v>478</v>
      </c>
      <c r="B439" s="8">
        <v>3.058683459</v>
      </c>
      <c r="C439" s="4">
        <v>0.031501804</v>
      </c>
    </row>
    <row r="440">
      <c r="A440" s="4" t="s">
        <v>479</v>
      </c>
      <c r="B440" s="8">
        <v>3.058683459</v>
      </c>
      <c r="C440" s="4">
        <v>0.031501804</v>
      </c>
    </row>
    <row r="441">
      <c r="A441" s="4" t="s">
        <v>480</v>
      </c>
      <c r="B441" s="8">
        <v>1.72198834</v>
      </c>
      <c r="C441" s="4">
        <v>0.032700115</v>
      </c>
    </row>
    <row r="442">
      <c r="A442" s="4" t="s">
        <v>481</v>
      </c>
      <c r="B442" s="8">
        <v>3.758799394</v>
      </c>
      <c r="C442" s="4">
        <v>0.033544654</v>
      </c>
    </row>
    <row r="443">
      <c r="A443" s="4" t="s">
        <v>482</v>
      </c>
      <c r="B443" s="8">
        <v>1.584702909</v>
      </c>
      <c r="C443" s="4">
        <v>0.033611906</v>
      </c>
    </row>
    <row r="444">
      <c r="A444" s="4" t="s">
        <v>483</v>
      </c>
      <c r="B444" s="8">
        <v>6.54803632</v>
      </c>
      <c r="C444" s="4">
        <v>0.037183988</v>
      </c>
    </row>
    <row r="445">
      <c r="A445" s="4" t="s">
        <v>484</v>
      </c>
      <c r="B445" s="8">
        <v>6.54803632</v>
      </c>
      <c r="C445" s="4">
        <v>0.037183988</v>
      </c>
    </row>
    <row r="446">
      <c r="A446" s="4" t="s">
        <v>485</v>
      </c>
      <c r="B446" s="8">
        <v>3.588928043</v>
      </c>
      <c r="C446" s="4">
        <v>0.037948036</v>
      </c>
    </row>
    <row r="447">
      <c r="A447" s="4" t="s">
        <v>486</v>
      </c>
      <c r="B447" s="8">
        <v>1.900715886</v>
      </c>
      <c r="C447" s="4">
        <v>0.038500618</v>
      </c>
    </row>
    <row r="448">
      <c r="A448" s="4" t="s">
        <v>487</v>
      </c>
      <c r="B448" s="8">
        <v>3.090539298</v>
      </c>
      <c r="C448" s="4">
        <v>0.039152468</v>
      </c>
    </row>
    <row r="449">
      <c r="A449" s="4" t="s">
        <v>488</v>
      </c>
      <c r="B449" s="8">
        <v>4.447490686</v>
      </c>
      <c r="C449" s="4">
        <v>0.040247153</v>
      </c>
    </row>
    <row r="450">
      <c r="A450" s="4" t="s">
        <v>489</v>
      </c>
      <c r="B450" s="8">
        <v>2.385273195</v>
      </c>
      <c r="C450" s="4">
        <v>0.042501</v>
      </c>
    </row>
    <row r="451">
      <c r="A451" s="4" t="s">
        <v>490</v>
      </c>
      <c r="B451" s="8">
        <v>2.667914746</v>
      </c>
      <c r="C451" s="4">
        <v>0.042552461</v>
      </c>
    </row>
    <row r="452">
      <c r="A452" s="4" t="s">
        <v>491</v>
      </c>
      <c r="B452" s="8">
        <v>15.76769332</v>
      </c>
      <c r="C452" s="4">
        <v>0.044661658</v>
      </c>
    </row>
    <row r="453">
      <c r="A453" s="4" t="s">
        <v>492</v>
      </c>
      <c r="B453" s="8">
        <v>5.347345375</v>
      </c>
      <c r="C453" s="4">
        <v>0.044903384</v>
      </c>
    </row>
    <row r="454">
      <c r="A454" s="4" t="s">
        <v>493</v>
      </c>
      <c r="B454" s="8">
        <v>5.347345375</v>
      </c>
      <c r="C454" s="4">
        <v>0.044903384</v>
      </c>
    </row>
    <row r="455">
      <c r="A455" s="4" t="s">
        <v>494</v>
      </c>
      <c r="B455" s="8">
        <v>9.640327869</v>
      </c>
      <c r="C455" s="4">
        <v>0.044954064</v>
      </c>
    </row>
    <row r="456">
      <c r="A456" s="4" t="s">
        <v>495</v>
      </c>
      <c r="B456" s="8">
        <v>3.986975462</v>
      </c>
      <c r="C456" s="4">
        <v>0.045112932</v>
      </c>
    </row>
    <row r="457">
      <c r="A457" s="4" t="s">
        <v>496</v>
      </c>
      <c r="B457" s="8">
        <v>2.750608508</v>
      </c>
      <c r="C457" s="4">
        <v>0.046128459</v>
      </c>
    </row>
    <row r="458">
      <c r="A458" s="4" t="s">
        <v>497</v>
      </c>
      <c r="B458" s="8">
        <v>2.850153161</v>
      </c>
      <c r="C458" s="4">
        <v>0.048700165</v>
      </c>
    </row>
    <row r="459">
      <c r="A459" s="4" t="s">
        <v>498</v>
      </c>
      <c r="B459" s="8">
        <v>11.68250847</v>
      </c>
      <c r="C459" s="4">
        <v>0.048893825</v>
      </c>
    </row>
    <row r="460">
      <c r="A460" s="4" t="s">
        <v>499</v>
      </c>
      <c r="B460" s="8">
        <v>11.68250847</v>
      </c>
      <c r="C460" s="4">
        <v>0.048893825</v>
      </c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500</v>
      </c>
      <c r="B2" s="8">
        <v>0.361155036</v>
      </c>
      <c r="C2" s="9">
        <v>1.14E-12</v>
      </c>
    </row>
    <row r="3">
      <c r="A3" s="4" t="s">
        <v>501</v>
      </c>
      <c r="B3" s="8">
        <v>0.310308012</v>
      </c>
      <c r="C3" s="9">
        <v>5.39E-12</v>
      </c>
    </row>
    <row r="4">
      <c r="A4" s="4" t="s">
        <v>502</v>
      </c>
      <c r="B4" s="8">
        <v>0.232002166</v>
      </c>
      <c r="C4" s="9">
        <v>5.05E-10</v>
      </c>
    </row>
    <row r="5">
      <c r="A5" s="4" t="s">
        <v>503</v>
      </c>
      <c r="B5" s="8">
        <v>0.266527186</v>
      </c>
      <c r="C5" s="9">
        <v>5.41E-10</v>
      </c>
    </row>
    <row r="6">
      <c r="A6" s="4" t="s">
        <v>504</v>
      </c>
      <c r="B6" s="8">
        <v>0.104834962</v>
      </c>
      <c r="C6" s="9">
        <v>1.76E-7</v>
      </c>
    </row>
    <row r="7">
      <c r="A7" s="4" t="s">
        <v>505</v>
      </c>
      <c r="B7" s="8">
        <v>0.155861091</v>
      </c>
      <c r="C7" s="9">
        <v>5.76E-6</v>
      </c>
    </row>
    <row r="8">
      <c r="A8" s="4" t="s">
        <v>506</v>
      </c>
      <c r="B8" s="8">
        <v>0.340860613</v>
      </c>
      <c r="C8" s="9">
        <v>1.18E-5</v>
      </c>
    </row>
    <row r="9">
      <c r="A9" s="4" t="s">
        <v>507</v>
      </c>
      <c r="B9" s="8">
        <v>0.374269793</v>
      </c>
      <c r="C9" s="9">
        <v>7.4E-5</v>
      </c>
    </row>
    <row r="10">
      <c r="A10" s="4" t="s">
        <v>508</v>
      </c>
      <c r="B10" s="8">
        <v>0.397952407</v>
      </c>
      <c r="C10" s="9">
        <v>9.76E-5</v>
      </c>
    </row>
    <row r="11">
      <c r="A11" s="4" t="s">
        <v>509</v>
      </c>
      <c r="B11" s="8">
        <v>0.426026945</v>
      </c>
      <c r="C11" s="9">
        <v>1.67582E-4</v>
      </c>
    </row>
    <row r="12">
      <c r="A12" s="4" t="s">
        <v>510</v>
      </c>
      <c r="B12" s="8">
        <v>0.17565758</v>
      </c>
      <c r="C12" s="9">
        <v>1.72514E-4</v>
      </c>
    </row>
    <row r="13">
      <c r="A13" s="4" t="s">
        <v>511</v>
      </c>
      <c r="B13" s="8">
        <v>0.560884072</v>
      </c>
      <c r="C13" s="9">
        <v>2.53811E-4</v>
      </c>
    </row>
    <row r="14">
      <c r="A14" s="4" t="s">
        <v>512</v>
      </c>
      <c r="B14" s="8">
        <v>0.341230668</v>
      </c>
      <c r="C14" s="9">
        <v>2.84846E-4</v>
      </c>
    </row>
    <row r="15">
      <c r="A15" s="4" t="s">
        <v>513</v>
      </c>
      <c r="B15" s="8">
        <v>0.342910583</v>
      </c>
      <c r="C15" s="9">
        <v>3.39424E-4</v>
      </c>
    </row>
    <row r="16">
      <c r="A16" s="4" t="s">
        <v>514</v>
      </c>
      <c r="B16" s="8">
        <v>0.371909001</v>
      </c>
      <c r="C16" s="9">
        <v>3.87082E-4</v>
      </c>
    </row>
    <row r="17">
      <c r="A17" s="4" t="s">
        <v>515</v>
      </c>
      <c r="B17" s="8">
        <v>0.281319079</v>
      </c>
      <c r="C17" s="9">
        <v>4.05606E-4</v>
      </c>
    </row>
    <row r="18">
      <c r="A18" s="4" t="s">
        <v>516</v>
      </c>
      <c r="B18" s="8">
        <v>9.641793799</v>
      </c>
      <c r="C18" s="9">
        <v>4.26718E-4</v>
      </c>
    </row>
    <row r="19">
      <c r="A19" s="4" t="s">
        <v>517</v>
      </c>
      <c r="B19" s="8">
        <v>0.409339786</v>
      </c>
      <c r="C19" s="9">
        <v>5.27126E-4</v>
      </c>
    </row>
    <row r="20">
      <c r="A20" s="4" t="s">
        <v>518</v>
      </c>
      <c r="B20" s="8">
        <v>0.401211526</v>
      </c>
      <c r="C20" s="9">
        <v>6.72075E-4</v>
      </c>
    </row>
    <row r="21">
      <c r="A21" s="4" t="s">
        <v>519</v>
      </c>
      <c r="B21" s="8">
        <v>0.048426039</v>
      </c>
      <c r="C21" s="9">
        <v>7.70831E-4</v>
      </c>
    </row>
    <row r="22">
      <c r="A22" s="4" t="s">
        <v>520</v>
      </c>
      <c r="B22" s="8">
        <v>0.238228797</v>
      </c>
      <c r="C22" s="9">
        <v>9.30724E-4</v>
      </c>
    </row>
    <row r="23">
      <c r="A23" s="4" t="s">
        <v>521</v>
      </c>
      <c r="B23" s="8">
        <v>0.470127145</v>
      </c>
      <c r="C23" s="9">
        <v>0.001735981</v>
      </c>
    </row>
    <row r="24">
      <c r="A24" s="4" t="s">
        <v>522</v>
      </c>
      <c r="B24" s="8">
        <v>0.471707948</v>
      </c>
      <c r="C24" s="9">
        <v>0.001999874</v>
      </c>
    </row>
    <row r="25">
      <c r="A25" s="4" t="s">
        <v>523</v>
      </c>
      <c r="B25" s="8">
        <v>0.366309406</v>
      </c>
      <c r="C25" s="9">
        <v>0.003177084</v>
      </c>
    </row>
    <row r="26">
      <c r="A26" s="4" t="s">
        <v>524</v>
      </c>
      <c r="B26" s="8">
        <v>0.255424258</v>
      </c>
      <c r="C26" s="9">
        <v>0.00564059</v>
      </c>
    </row>
    <row r="27">
      <c r="A27" s="4" t="s">
        <v>525</v>
      </c>
      <c r="B27" s="8">
        <v>0.431214346</v>
      </c>
      <c r="C27" s="9">
        <v>0.00597159</v>
      </c>
    </row>
    <row r="28">
      <c r="A28" s="4" t="s">
        <v>526</v>
      </c>
      <c r="B28" s="8">
        <v>0.208286199</v>
      </c>
      <c r="C28" s="9">
        <v>0.010203772</v>
      </c>
    </row>
    <row r="29">
      <c r="A29" s="4" t="s">
        <v>527</v>
      </c>
      <c r="B29" s="8">
        <v>0.496231106</v>
      </c>
      <c r="C29" s="9">
        <v>0.011510753</v>
      </c>
    </row>
    <row r="30">
      <c r="A30" s="4" t="s">
        <v>528</v>
      </c>
      <c r="B30" s="8">
        <v>0.187488662</v>
      </c>
      <c r="C30" s="9">
        <v>0.011584582</v>
      </c>
    </row>
    <row r="31">
      <c r="A31" s="4" t="s">
        <v>529</v>
      </c>
      <c r="B31" s="8">
        <v>0.234723207</v>
      </c>
      <c r="C31" s="9">
        <v>0.019526992</v>
      </c>
    </row>
    <row r="32">
      <c r="A32" s="4" t="s">
        <v>530</v>
      </c>
      <c r="B32" s="8">
        <v>0.38867693</v>
      </c>
      <c r="C32" s="9">
        <v>0.0197308</v>
      </c>
    </row>
    <row r="33">
      <c r="A33" s="4" t="s">
        <v>531</v>
      </c>
      <c r="B33" s="8">
        <v>0.441322388</v>
      </c>
      <c r="C33" s="9">
        <v>0.020191734</v>
      </c>
    </row>
    <row r="34">
      <c r="A34" s="4" t="s">
        <v>532</v>
      </c>
      <c r="B34" s="8">
        <v>0.328375036</v>
      </c>
      <c r="C34" s="9">
        <v>0.03060689</v>
      </c>
    </row>
    <row r="35">
      <c r="A35" s="4" t="s">
        <v>533</v>
      </c>
      <c r="B35" s="8">
        <v>0.275242755</v>
      </c>
      <c r="C35" s="9">
        <v>0.032731015</v>
      </c>
    </row>
    <row r="36">
      <c r="A36" s="4" t="s">
        <v>534</v>
      </c>
      <c r="B36" s="8">
        <v>0.45875186</v>
      </c>
      <c r="C36" s="9">
        <v>0.033050056</v>
      </c>
    </row>
    <row r="37">
      <c r="A37" s="4" t="s">
        <v>535</v>
      </c>
      <c r="B37" s="8">
        <v>0.142213159</v>
      </c>
      <c r="C37" s="9">
        <v>0.035562546</v>
      </c>
    </row>
    <row r="38">
      <c r="A38" s="4" t="s">
        <v>536</v>
      </c>
      <c r="B38" s="8">
        <v>0.261805158</v>
      </c>
      <c r="C38" s="9">
        <v>0.042284892</v>
      </c>
    </row>
    <row r="39">
      <c r="B39" s="8"/>
      <c r="C39" s="9"/>
    </row>
    <row r="40">
      <c r="B40" s="8"/>
      <c r="C40" s="9"/>
    </row>
    <row r="41">
      <c r="B41" s="8"/>
      <c r="C41" s="9"/>
    </row>
    <row r="42">
      <c r="B42" s="8"/>
      <c r="C42" s="9"/>
    </row>
    <row r="43">
      <c r="B43" s="8"/>
      <c r="C43" s="9"/>
    </row>
    <row r="44">
      <c r="B44" s="8"/>
      <c r="C44" s="9"/>
    </row>
    <row r="45">
      <c r="B45" s="8"/>
      <c r="C45" s="9"/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537</v>
      </c>
      <c r="B2" s="8">
        <v>0.366074422</v>
      </c>
      <c r="C2" s="9">
        <v>6.08E-9</v>
      </c>
    </row>
    <row r="3">
      <c r="A3" s="4" t="s">
        <v>538</v>
      </c>
      <c r="B3" s="8">
        <v>0.606527582</v>
      </c>
      <c r="C3" s="9">
        <v>3.72E-8</v>
      </c>
    </row>
    <row r="4">
      <c r="A4" s="4" t="s">
        <v>539</v>
      </c>
      <c r="B4" s="8">
        <v>0.369915538</v>
      </c>
      <c r="C4" s="9">
        <v>1.2E-5</v>
      </c>
    </row>
    <row r="5">
      <c r="A5" s="4" t="s">
        <v>540</v>
      </c>
      <c r="B5" s="8">
        <v>0.430499865</v>
      </c>
      <c r="C5" s="9">
        <v>1.28E-5</v>
      </c>
    </row>
    <row r="6">
      <c r="A6" s="4" t="s">
        <v>541</v>
      </c>
      <c r="B6" s="8">
        <v>0.468673308</v>
      </c>
      <c r="C6" s="9">
        <v>1.42E-5</v>
      </c>
    </row>
    <row r="7">
      <c r="A7" s="4" t="s">
        <v>542</v>
      </c>
      <c r="B7" s="8">
        <v>0.496102642</v>
      </c>
      <c r="C7" s="9">
        <v>4.31E-5</v>
      </c>
    </row>
    <row r="8">
      <c r="A8" s="4" t="s">
        <v>543</v>
      </c>
      <c r="B8" s="8">
        <v>0.371633721</v>
      </c>
      <c r="C8" s="9">
        <v>5.27E-5</v>
      </c>
    </row>
    <row r="9">
      <c r="A9" s="4" t="s">
        <v>544</v>
      </c>
      <c r="B9" s="8">
        <v>0.529610389</v>
      </c>
      <c r="C9" s="9">
        <v>5.35E-5</v>
      </c>
    </row>
    <row r="10">
      <c r="A10" s="4" t="s">
        <v>545</v>
      </c>
      <c r="B10" s="8">
        <v>0.414587898</v>
      </c>
      <c r="C10" s="9">
        <v>1.97193E-4</v>
      </c>
    </row>
    <row r="11">
      <c r="A11" s="4" t="s">
        <v>546</v>
      </c>
      <c r="B11" s="8">
        <v>0.532875296</v>
      </c>
      <c r="C11" s="9">
        <v>4.16176E-4</v>
      </c>
    </row>
    <row r="12">
      <c r="A12" s="4" t="s">
        <v>547</v>
      </c>
      <c r="B12" s="8">
        <v>0.529570633</v>
      </c>
      <c r="C12" s="9">
        <v>4.57904E-4</v>
      </c>
    </row>
    <row r="13">
      <c r="A13" s="4" t="s">
        <v>548</v>
      </c>
      <c r="B13" s="8">
        <v>0.316781953</v>
      </c>
      <c r="C13" s="9">
        <v>6.81845E-4</v>
      </c>
    </row>
    <row r="14">
      <c r="A14" s="4" t="s">
        <v>549</v>
      </c>
      <c r="B14" s="8">
        <v>0.444898043</v>
      </c>
      <c r="C14" s="9">
        <v>6.9627E-4</v>
      </c>
    </row>
    <row r="15">
      <c r="A15" s="4" t="s">
        <v>550</v>
      </c>
      <c r="B15" s="8">
        <v>0.490774363</v>
      </c>
      <c r="C15" s="9">
        <v>9.40166E-4</v>
      </c>
    </row>
    <row r="16">
      <c r="A16" s="4" t="s">
        <v>551</v>
      </c>
      <c r="B16" s="8">
        <v>0.208920862</v>
      </c>
      <c r="C16" s="9">
        <v>0.001248705</v>
      </c>
    </row>
    <row r="17">
      <c r="A17" s="4" t="s">
        <v>552</v>
      </c>
      <c r="B17" s="8">
        <v>0.088437617</v>
      </c>
      <c r="C17" s="9">
        <v>0.001354269</v>
      </c>
    </row>
    <row r="18">
      <c r="A18" s="4" t="s">
        <v>553</v>
      </c>
      <c r="B18" s="8">
        <v>0.527366846</v>
      </c>
      <c r="C18" s="9">
        <v>0.001387239</v>
      </c>
    </row>
    <row r="19">
      <c r="A19" s="4" t="s">
        <v>554</v>
      </c>
      <c r="B19" s="8">
        <v>0.259879786</v>
      </c>
      <c r="C19" s="9">
        <v>0.001984057</v>
      </c>
    </row>
    <row r="20">
      <c r="A20" s="4" t="s">
        <v>555</v>
      </c>
      <c r="B20" s="8">
        <v>0.247396494</v>
      </c>
      <c r="C20" s="9">
        <v>0.002415293</v>
      </c>
    </row>
    <row r="21">
      <c r="A21" s="4" t="s">
        <v>556</v>
      </c>
      <c r="B21" s="8">
        <v>0.452074342</v>
      </c>
      <c r="C21" s="9">
        <v>0.00289818</v>
      </c>
    </row>
    <row r="22">
      <c r="A22" s="4" t="s">
        <v>557</v>
      </c>
      <c r="B22" s="8">
        <v>0.387572677</v>
      </c>
      <c r="C22" s="9">
        <v>0.002990398</v>
      </c>
    </row>
    <row r="23">
      <c r="A23" s="4" t="s">
        <v>558</v>
      </c>
      <c r="B23" s="8">
        <v>0.219896067</v>
      </c>
      <c r="C23" s="9">
        <v>0.004318963</v>
      </c>
    </row>
    <row r="24">
      <c r="A24" s="4" t="s">
        <v>559</v>
      </c>
      <c r="B24" s="8">
        <v>0.495343652</v>
      </c>
      <c r="C24" s="9">
        <v>0.004441828</v>
      </c>
    </row>
    <row r="25">
      <c r="A25" s="4" t="s">
        <v>560</v>
      </c>
      <c r="B25" s="8">
        <v>0.498359872</v>
      </c>
      <c r="C25" s="9">
        <v>0.005722601</v>
      </c>
    </row>
    <row r="26">
      <c r="A26" s="4" t="s">
        <v>561</v>
      </c>
      <c r="B26" s="8">
        <v>0.256089467</v>
      </c>
      <c r="C26" s="9">
        <v>0.005774552</v>
      </c>
    </row>
    <row r="27">
      <c r="A27" s="4" t="s">
        <v>562</v>
      </c>
      <c r="B27" s="8">
        <v>0.539449285</v>
      </c>
      <c r="C27" s="9">
        <v>0.006257453</v>
      </c>
    </row>
    <row r="28">
      <c r="A28" s="4" t="s">
        <v>563</v>
      </c>
      <c r="B28" s="8">
        <v>0.504077257</v>
      </c>
      <c r="C28" s="9">
        <v>0.0069907</v>
      </c>
    </row>
    <row r="29">
      <c r="A29" s="4" t="s">
        <v>564</v>
      </c>
      <c r="B29" s="8">
        <v>0.43544418</v>
      </c>
      <c r="C29" s="9">
        <v>0.012489682</v>
      </c>
    </row>
    <row r="30">
      <c r="A30" s="4" t="s">
        <v>565</v>
      </c>
      <c r="B30" s="8">
        <v>0.375444236</v>
      </c>
      <c r="C30" s="9">
        <v>0.012648561</v>
      </c>
    </row>
    <row r="31">
      <c r="A31" s="4" t="s">
        <v>566</v>
      </c>
      <c r="B31" s="8">
        <v>0.446398772</v>
      </c>
      <c r="C31" s="9">
        <v>0.012751123</v>
      </c>
    </row>
    <row r="32">
      <c r="A32" s="4" t="s">
        <v>567</v>
      </c>
      <c r="B32" s="8">
        <v>0.384569521</v>
      </c>
      <c r="C32" s="9">
        <v>0.013888339</v>
      </c>
    </row>
    <row r="33">
      <c r="A33" s="4" t="s">
        <v>568</v>
      </c>
      <c r="B33" s="8">
        <v>0.554569628</v>
      </c>
      <c r="C33" s="9">
        <v>0.014650088</v>
      </c>
    </row>
    <row r="34">
      <c r="A34" s="4" t="s">
        <v>569</v>
      </c>
      <c r="B34" s="8">
        <v>0.433609522</v>
      </c>
      <c r="C34" s="9">
        <v>0.016724953</v>
      </c>
    </row>
    <row r="35">
      <c r="A35" s="4" t="s">
        <v>570</v>
      </c>
      <c r="B35" s="8">
        <v>0.427812727</v>
      </c>
      <c r="C35" s="9">
        <v>0.016808654</v>
      </c>
    </row>
    <row r="36">
      <c r="A36" s="4" t="s">
        <v>571</v>
      </c>
      <c r="B36" s="8">
        <v>0.371847815</v>
      </c>
      <c r="C36" s="9">
        <v>0.018307802</v>
      </c>
    </row>
    <row r="37">
      <c r="A37" s="4" t="s">
        <v>572</v>
      </c>
      <c r="B37" s="8">
        <v>0.411155783</v>
      </c>
      <c r="C37" s="9">
        <v>0.020159249</v>
      </c>
    </row>
    <row r="38">
      <c r="A38" s="4" t="s">
        <v>573</v>
      </c>
      <c r="B38" s="8">
        <v>0.442246835</v>
      </c>
      <c r="C38" s="9">
        <v>0.020938813</v>
      </c>
    </row>
    <row r="39">
      <c r="A39" s="4" t="s">
        <v>574</v>
      </c>
      <c r="B39" s="8">
        <v>0.195037048</v>
      </c>
      <c r="C39" s="9">
        <v>0.024598284</v>
      </c>
    </row>
    <row r="40">
      <c r="A40" s="4" t="s">
        <v>575</v>
      </c>
      <c r="B40" s="8">
        <v>0.600487569</v>
      </c>
      <c r="C40" s="9">
        <v>0.028454656</v>
      </c>
    </row>
    <row r="41">
      <c r="A41" s="4" t="s">
        <v>576</v>
      </c>
      <c r="B41" s="8">
        <v>0.330029155</v>
      </c>
      <c r="C41" s="9">
        <v>0.033472674</v>
      </c>
    </row>
    <row r="42">
      <c r="A42" s="4" t="s">
        <v>577</v>
      </c>
      <c r="B42" s="8">
        <v>0.418510919</v>
      </c>
      <c r="C42" s="9">
        <v>0.034537451</v>
      </c>
    </row>
    <row r="43">
      <c r="A43" s="4" t="s">
        <v>578</v>
      </c>
      <c r="B43" s="8">
        <v>0.507968306</v>
      </c>
      <c r="C43" s="9">
        <v>0.03574706</v>
      </c>
    </row>
    <row r="44">
      <c r="A44" s="4" t="s">
        <v>579</v>
      </c>
      <c r="B44" s="8">
        <v>0.549921975</v>
      </c>
      <c r="C44" s="9">
        <v>0.039363618</v>
      </c>
    </row>
    <row r="45">
      <c r="A45" s="4" t="s">
        <v>580</v>
      </c>
      <c r="B45" s="8">
        <v>0.201923548</v>
      </c>
      <c r="C45" s="9">
        <v>0.047871957</v>
      </c>
    </row>
    <row r="46">
      <c r="B46" s="8"/>
      <c r="C46" s="9"/>
    </row>
    <row r="47">
      <c r="B47" s="8"/>
      <c r="C47" s="9"/>
    </row>
    <row r="48">
      <c r="B48" s="8"/>
      <c r="C48" s="9"/>
    </row>
    <row r="49">
      <c r="B49" s="8"/>
      <c r="C49" s="9"/>
    </row>
    <row r="50">
      <c r="B50" s="8"/>
      <c r="C50" s="9"/>
    </row>
    <row r="51">
      <c r="B51" s="8"/>
      <c r="C51" s="9"/>
    </row>
    <row r="52">
      <c r="B52" s="8"/>
      <c r="C52" s="9"/>
    </row>
    <row r="53">
      <c r="B53" s="8"/>
      <c r="C53" s="9"/>
    </row>
    <row r="54">
      <c r="B54" s="8"/>
      <c r="C54" s="9"/>
    </row>
    <row r="55">
      <c r="B55" s="8"/>
      <c r="C55" s="9"/>
    </row>
    <row r="56">
      <c r="B56" s="8"/>
      <c r="C56" s="9"/>
    </row>
    <row r="57">
      <c r="B57" s="8"/>
      <c r="C57" s="9"/>
    </row>
    <row r="58">
      <c r="B58" s="8"/>
      <c r="C58" s="9"/>
    </row>
    <row r="59">
      <c r="B59" s="8"/>
      <c r="C59" s="9"/>
    </row>
    <row r="60">
      <c r="B60" s="8"/>
      <c r="C60" s="9"/>
    </row>
    <row r="61">
      <c r="B61" s="8"/>
      <c r="C61" s="9"/>
    </row>
    <row r="62">
      <c r="B62" s="8"/>
      <c r="C62" s="9"/>
    </row>
    <row r="63">
      <c r="B63" s="8"/>
      <c r="C63" s="9"/>
    </row>
    <row r="64">
      <c r="B64" s="8"/>
      <c r="C64" s="9"/>
    </row>
    <row r="65">
      <c r="B65" s="8"/>
      <c r="C65" s="9"/>
    </row>
    <row r="66">
      <c r="B66" s="8"/>
      <c r="C66" s="9"/>
    </row>
    <row r="67">
      <c r="B67" s="8"/>
      <c r="C67" s="9"/>
    </row>
    <row r="68">
      <c r="B68" s="8"/>
      <c r="C68" s="9"/>
    </row>
    <row r="69">
      <c r="B69" s="8"/>
      <c r="C69" s="9"/>
    </row>
    <row r="70">
      <c r="B70" s="8"/>
      <c r="C70" s="9"/>
    </row>
    <row r="71">
      <c r="B71" s="8"/>
      <c r="C71" s="9"/>
    </row>
    <row r="72">
      <c r="B72" s="8"/>
      <c r="C72" s="9"/>
    </row>
    <row r="73">
      <c r="B73" s="8"/>
      <c r="C73" s="9"/>
    </row>
    <row r="74">
      <c r="B74" s="8"/>
      <c r="C74" s="9"/>
    </row>
    <row r="75">
      <c r="B75" s="8"/>
      <c r="C75" s="9"/>
    </row>
    <row r="76">
      <c r="B76" s="8"/>
      <c r="C76" s="9"/>
    </row>
    <row r="77">
      <c r="B77" s="8"/>
      <c r="C77" s="9"/>
    </row>
    <row r="78">
      <c r="B78" s="8"/>
      <c r="C78" s="9"/>
    </row>
    <row r="79">
      <c r="B79" s="8"/>
      <c r="C79" s="9"/>
    </row>
    <row r="80">
      <c r="B80" s="8"/>
      <c r="C80" s="9"/>
    </row>
    <row r="81">
      <c r="B81" s="8"/>
      <c r="C81" s="9"/>
    </row>
    <row r="82">
      <c r="B82" s="8"/>
      <c r="C82" s="9"/>
    </row>
    <row r="83">
      <c r="B83" s="8"/>
      <c r="C83" s="9"/>
    </row>
    <row r="84">
      <c r="B84" s="8"/>
      <c r="C84" s="9"/>
    </row>
    <row r="85">
      <c r="B85" s="8"/>
      <c r="C85" s="9"/>
    </row>
    <row r="86">
      <c r="B86" s="8"/>
      <c r="C86" s="9"/>
    </row>
    <row r="87">
      <c r="B87" s="8"/>
      <c r="C87" s="9"/>
    </row>
    <row r="88">
      <c r="B88" s="8"/>
      <c r="C88" s="9"/>
    </row>
    <row r="89">
      <c r="B89" s="8"/>
      <c r="C89" s="9"/>
    </row>
    <row r="90">
      <c r="B90" s="8"/>
      <c r="C90" s="9"/>
    </row>
    <row r="91">
      <c r="B91" s="8"/>
      <c r="C91" s="9"/>
    </row>
    <row r="92">
      <c r="B92" s="8"/>
      <c r="C92" s="9"/>
    </row>
    <row r="93">
      <c r="B93" s="8"/>
      <c r="C93" s="9"/>
    </row>
    <row r="94">
      <c r="B94" s="8"/>
      <c r="C94" s="9"/>
    </row>
    <row r="95">
      <c r="B95" s="8"/>
      <c r="C95" s="9"/>
    </row>
    <row r="96">
      <c r="B96" s="8"/>
      <c r="C96" s="9"/>
    </row>
    <row r="97">
      <c r="B97" s="8"/>
      <c r="C97" s="9"/>
    </row>
    <row r="98">
      <c r="B98" s="8"/>
      <c r="C98" s="9"/>
    </row>
    <row r="99">
      <c r="B99" s="8"/>
      <c r="C99" s="9"/>
    </row>
    <row r="100">
      <c r="B100" s="8"/>
      <c r="C100" s="9"/>
    </row>
    <row r="101">
      <c r="B101" s="8"/>
      <c r="C101" s="9"/>
    </row>
    <row r="102">
      <c r="B102" s="8"/>
      <c r="C102" s="9"/>
    </row>
    <row r="103">
      <c r="B103" s="8"/>
      <c r="C103" s="9"/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581</v>
      </c>
      <c r="B2" s="8">
        <v>5.21186006</v>
      </c>
      <c r="C2" s="9">
        <v>3.16E-117</v>
      </c>
    </row>
    <row r="3">
      <c r="A3" s="4" t="s">
        <v>582</v>
      </c>
      <c r="B3" s="8">
        <v>7.323641628</v>
      </c>
      <c r="C3" s="9">
        <v>1.72E-110</v>
      </c>
    </row>
    <row r="4">
      <c r="A4" s="4" t="s">
        <v>583</v>
      </c>
      <c r="B4" s="8">
        <v>6.600378799</v>
      </c>
      <c r="C4" s="9">
        <v>1.42E-108</v>
      </c>
    </row>
    <row r="5">
      <c r="A5" s="4" t="s">
        <v>584</v>
      </c>
      <c r="B5" s="8">
        <v>5.012230621</v>
      </c>
      <c r="C5" s="9">
        <v>7.19E-99</v>
      </c>
    </row>
    <row r="6">
      <c r="A6" s="4" t="s">
        <v>585</v>
      </c>
      <c r="B6" s="8">
        <v>5.952446293</v>
      </c>
      <c r="C6" s="9">
        <v>6.04E-87</v>
      </c>
    </row>
    <row r="7">
      <c r="A7" s="4" t="s">
        <v>586</v>
      </c>
      <c r="B7" s="8">
        <v>3.91721514</v>
      </c>
      <c r="C7" s="9">
        <v>4.91E-85</v>
      </c>
    </row>
    <row r="8">
      <c r="A8" s="4" t="s">
        <v>587</v>
      </c>
      <c r="B8" s="8">
        <v>3.809318451</v>
      </c>
      <c r="C8" s="9">
        <v>6.06E-70</v>
      </c>
    </row>
    <row r="9">
      <c r="A9" s="4" t="s">
        <v>588</v>
      </c>
      <c r="B9" s="8">
        <v>4.562543177</v>
      </c>
      <c r="C9" s="9">
        <v>1.1E-49</v>
      </c>
    </row>
    <row r="10">
      <c r="A10" s="4" t="s">
        <v>589</v>
      </c>
      <c r="B10" s="8">
        <v>3.48097519</v>
      </c>
      <c r="C10" s="9">
        <v>1.15E-49</v>
      </c>
    </row>
    <row r="11">
      <c r="A11" s="4" t="s">
        <v>590</v>
      </c>
      <c r="B11" s="8">
        <v>3.765547508</v>
      </c>
      <c r="C11" s="9">
        <v>2.85E-40</v>
      </c>
    </row>
    <row r="12">
      <c r="A12" s="4" t="s">
        <v>591</v>
      </c>
      <c r="B12" s="8">
        <v>4.758635394</v>
      </c>
      <c r="C12" s="9">
        <v>5.96E-32</v>
      </c>
    </row>
    <row r="13">
      <c r="A13" s="4" t="s">
        <v>592</v>
      </c>
      <c r="B13" s="8">
        <v>2.210146964</v>
      </c>
      <c r="C13" s="9">
        <v>7.64E-28</v>
      </c>
    </row>
    <row r="14">
      <c r="A14" s="4" t="s">
        <v>593</v>
      </c>
      <c r="B14" s="8">
        <v>2.168462802</v>
      </c>
      <c r="C14" s="9">
        <v>8.31E-25</v>
      </c>
    </row>
    <row r="15">
      <c r="A15" s="4" t="s">
        <v>594</v>
      </c>
      <c r="B15" s="8">
        <v>3.13725995</v>
      </c>
      <c r="C15" s="9">
        <v>2.99E-24</v>
      </c>
    </row>
    <row r="16">
      <c r="A16" s="4" t="s">
        <v>595</v>
      </c>
      <c r="B16" s="8">
        <v>2.786391998</v>
      </c>
      <c r="C16" s="9">
        <v>1.37E-23</v>
      </c>
    </row>
    <row r="17">
      <c r="A17" s="4" t="s">
        <v>596</v>
      </c>
      <c r="B17" s="8">
        <v>2.369298133</v>
      </c>
      <c r="C17" s="9">
        <v>3.32E-23</v>
      </c>
    </row>
    <row r="18">
      <c r="A18" s="4" t="s">
        <v>597</v>
      </c>
      <c r="B18" s="8">
        <v>3.571099708</v>
      </c>
      <c r="C18" s="9">
        <v>5.59E-23</v>
      </c>
    </row>
    <row r="19">
      <c r="A19" s="4" t="s">
        <v>598</v>
      </c>
      <c r="B19" s="8">
        <v>2.010816269</v>
      </c>
      <c r="C19" s="9">
        <v>1.96E-22</v>
      </c>
    </row>
    <row r="20">
      <c r="A20" s="4" t="s">
        <v>599</v>
      </c>
      <c r="B20" s="8">
        <v>2.633673305</v>
      </c>
      <c r="C20" s="9">
        <v>2.69E-22</v>
      </c>
    </row>
    <row r="21">
      <c r="A21" s="4" t="s">
        <v>600</v>
      </c>
      <c r="B21" s="8">
        <v>1.858872604</v>
      </c>
      <c r="C21" s="9">
        <v>3.11E-22</v>
      </c>
    </row>
    <row r="22">
      <c r="A22" s="4" t="s">
        <v>601</v>
      </c>
      <c r="B22" s="8">
        <v>2.754811851</v>
      </c>
      <c r="C22" s="9">
        <v>2.99E-21</v>
      </c>
    </row>
    <row r="23">
      <c r="A23" s="4" t="s">
        <v>602</v>
      </c>
      <c r="B23" s="8">
        <v>2.122278226</v>
      </c>
      <c r="C23" s="9">
        <v>6.28E-18</v>
      </c>
    </row>
    <row r="24">
      <c r="A24" s="4" t="s">
        <v>603</v>
      </c>
      <c r="B24" s="8">
        <v>3.554204051</v>
      </c>
      <c r="C24" s="9">
        <v>5.71E-17</v>
      </c>
    </row>
    <row r="25">
      <c r="A25" s="4" t="s">
        <v>604</v>
      </c>
      <c r="B25" s="8">
        <v>2.659462582</v>
      </c>
      <c r="C25" s="9">
        <v>1.47E-15</v>
      </c>
    </row>
    <row r="26">
      <c r="A26" s="4" t="s">
        <v>605</v>
      </c>
      <c r="B26" s="8">
        <v>2.445112856</v>
      </c>
      <c r="C26" s="9">
        <v>1.67E-15</v>
      </c>
    </row>
    <row r="27">
      <c r="A27" s="4" t="s">
        <v>606</v>
      </c>
      <c r="B27" s="8">
        <v>2.398765114</v>
      </c>
      <c r="C27" s="9">
        <v>2.3E-15</v>
      </c>
    </row>
    <row r="28">
      <c r="A28" s="4" t="s">
        <v>607</v>
      </c>
      <c r="B28" s="8">
        <v>2.370523184</v>
      </c>
      <c r="C28" s="9">
        <v>2.98E-15</v>
      </c>
    </row>
    <row r="29">
      <c r="A29" s="4" t="s">
        <v>608</v>
      </c>
      <c r="B29" s="8">
        <v>2.474865239</v>
      </c>
      <c r="C29" s="9">
        <v>4.88E-15</v>
      </c>
    </row>
    <row r="30">
      <c r="A30" s="4" t="s">
        <v>609</v>
      </c>
      <c r="B30" s="8">
        <v>5.317226725</v>
      </c>
      <c r="C30" s="9">
        <v>6.26E-15</v>
      </c>
    </row>
    <row r="31">
      <c r="A31" s="4" t="s">
        <v>610</v>
      </c>
      <c r="B31" s="8">
        <v>2.810120868</v>
      </c>
      <c r="C31" s="9">
        <v>9.5E-15</v>
      </c>
    </row>
    <row r="32">
      <c r="A32" s="4" t="s">
        <v>611</v>
      </c>
      <c r="B32" s="8">
        <v>3.677189666</v>
      </c>
      <c r="C32" s="9">
        <v>2.18E-14</v>
      </c>
    </row>
    <row r="33">
      <c r="A33" s="4" t="s">
        <v>612</v>
      </c>
      <c r="B33" s="8">
        <v>3.669119726</v>
      </c>
      <c r="C33" s="9">
        <v>1.75E-13</v>
      </c>
    </row>
    <row r="34">
      <c r="A34" s="4" t="s">
        <v>613</v>
      </c>
      <c r="B34" s="8">
        <v>2.586327992</v>
      </c>
      <c r="C34" s="9">
        <v>1.81E-13</v>
      </c>
    </row>
    <row r="35">
      <c r="A35" s="4" t="s">
        <v>614</v>
      </c>
      <c r="B35" s="8">
        <v>4.271972206</v>
      </c>
      <c r="C35" s="9">
        <v>3.95E-12</v>
      </c>
    </row>
    <row r="36">
      <c r="A36" s="4" t="s">
        <v>615</v>
      </c>
      <c r="B36" s="8">
        <v>2.854392969</v>
      </c>
      <c r="C36" s="9">
        <v>6.19E-12</v>
      </c>
    </row>
    <row r="37">
      <c r="A37" s="4" t="s">
        <v>616</v>
      </c>
      <c r="B37" s="8">
        <v>2.446311483</v>
      </c>
      <c r="C37" s="9">
        <v>6.58E-12</v>
      </c>
    </row>
    <row r="38">
      <c r="A38" s="4" t="s">
        <v>617</v>
      </c>
      <c r="B38" s="8">
        <v>2.192955683</v>
      </c>
      <c r="C38" s="9">
        <v>2.34E-11</v>
      </c>
    </row>
    <row r="39">
      <c r="A39" s="4" t="s">
        <v>618</v>
      </c>
      <c r="B39" s="8">
        <v>1.870404236</v>
      </c>
      <c r="C39" s="9">
        <v>3.43E-11</v>
      </c>
    </row>
    <row r="40">
      <c r="A40" s="4" t="s">
        <v>619</v>
      </c>
      <c r="B40" s="8">
        <v>2.622322168</v>
      </c>
      <c r="C40" s="9">
        <v>8.31E-11</v>
      </c>
    </row>
    <row r="41">
      <c r="A41" s="4" t="s">
        <v>620</v>
      </c>
      <c r="B41" s="8">
        <v>2.522368357</v>
      </c>
      <c r="C41" s="9">
        <v>1.65E-10</v>
      </c>
    </row>
    <row r="42">
      <c r="A42" s="4" t="s">
        <v>621</v>
      </c>
      <c r="B42" s="8">
        <v>2.928889562</v>
      </c>
      <c r="C42" s="9">
        <v>4.97E-10</v>
      </c>
    </row>
    <row r="43">
      <c r="A43" s="4" t="s">
        <v>622</v>
      </c>
      <c r="B43" s="8">
        <v>2.473972008</v>
      </c>
      <c r="C43" s="9">
        <v>1.06E-9</v>
      </c>
    </row>
    <row r="44">
      <c r="A44" s="4" t="s">
        <v>623</v>
      </c>
      <c r="B44" s="8">
        <v>3.833709488</v>
      </c>
      <c r="C44" s="9">
        <v>2.53E-9</v>
      </c>
    </row>
    <row r="45">
      <c r="A45" s="4" t="s">
        <v>624</v>
      </c>
      <c r="B45" s="8">
        <v>2.295742248</v>
      </c>
      <c r="C45" s="9">
        <v>2.62E-9</v>
      </c>
    </row>
    <row r="46">
      <c r="A46" s="4" t="s">
        <v>625</v>
      </c>
      <c r="B46" s="8">
        <v>2.804965157</v>
      </c>
      <c r="C46" s="9">
        <v>3.33E-9</v>
      </c>
    </row>
    <row r="47">
      <c r="A47" s="4" t="s">
        <v>626</v>
      </c>
      <c r="B47" s="8">
        <v>2.028830746</v>
      </c>
      <c r="C47" s="9">
        <v>8.17E-9</v>
      </c>
    </row>
    <row r="48">
      <c r="A48" s="4" t="s">
        <v>627</v>
      </c>
      <c r="B48" s="8">
        <v>1.723123888</v>
      </c>
      <c r="C48" s="9">
        <v>1.04E-8</v>
      </c>
    </row>
    <row r="49">
      <c r="A49" s="4" t="s">
        <v>628</v>
      </c>
      <c r="B49" s="8">
        <v>2.294221576</v>
      </c>
      <c r="C49" s="9">
        <v>5.24E-8</v>
      </c>
    </row>
    <row r="50">
      <c r="A50" s="4" t="s">
        <v>629</v>
      </c>
      <c r="B50" s="8">
        <v>2.215890813</v>
      </c>
      <c r="C50" s="9">
        <v>1.94E-7</v>
      </c>
    </row>
    <row r="51">
      <c r="A51" s="4" t="s">
        <v>630</v>
      </c>
      <c r="B51" s="8">
        <v>2.662846227</v>
      </c>
      <c r="C51" s="9">
        <v>2.01E-7</v>
      </c>
    </row>
    <row r="52">
      <c r="A52" s="4" t="s">
        <v>631</v>
      </c>
      <c r="B52" s="8">
        <v>3.11676397</v>
      </c>
      <c r="C52" s="9">
        <v>2.03E-7</v>
      </c>
    </row>
    <row r="53">
      <c r="A53" s="4" t="s">
        <v>632</v>
      </c>
      <c r="B53" s="8">
        <v>3.032693008</v>
      </c>
      <c r="C53" s="9">
        <v>2.28E-7</v>
      </c>
    </row>
    <row r="54">
      <c r="A54" s="4" t="s">
        <v>633</v>
      </c>
      <c r="B54" s="8">
        <v>2.498483316</v>
      </c>
      <c r="C54" s="9">
        <v>2.57E-7</v>
      </c>
    </row>
    <row r="55">
      <c r="A55" s="4" t="s">
        <v>634</v>
      </c>
      <c r="B55" s="8">
        <v>2.671787906</v>
      </c>
      <c r="C55" s="9">
        <v>4.52E-7</v>
      </c>
    </row>
    <row r="56">
      <c r="A56" s="4" t="s">
        <v>635</v>
      </c>
      <c r="B56" s="8">
        <v>2.901463946</v>
      </c>
      <c r="C56" s="9">
        <v>9.99E-7</v>
      </c>
    </row>
    <row r="57">
      <c r="A57" s="4" t="s">
        <v>636</v>
      </c>
      <c r="B57" s="8">
        <v>2.206684798</v>
      </c>
      <c r="C57" s="9">
        <v>1.04E-6</v>
      </c>
    </row>
    <row r="58">
      <c r="A58" s="4" t="s">
        <v>637</v>
      </c>
      <c r="B58" s="8">
        <v>0.131470396</v>
      </c>
      <c r="C58" s="9">
        <v>1.24E-6</v>
      </c>
    </row>
    <row r="59">
      <c r="A59" s="4" t="s">
        <v>638</v>
      </c>
      <c r="B59" s="8">
        <v>2.142720752</v>
      </c>
      <c r="C59" s="9">
        <v>1.24E-6</v>
      </c>
    </row>
    <row r="60">
      <c r="A60" s="4" t="s">
        <v>639</v>
      </c>
      <c r="B60" s="8">
        <v>6.499712478</v>
      </c>
      <c r="C60" s="9">
        <v>1.33E-6</v>
      </c>
    </row>
    <row r="61">
      <c r="A61" s="4" t="s">
        <v>640</v>
      </c>
      <c r="B61" s="8">
        <v>1.52606695</v>
      </c>
      <c r="C61" s="9">
        <v>1.66E-6</v>
      </c>
    </row>
    <row r="62">
      <c r="A62" s="4" t="s">
        <v>641</v>
      </c>
      <c r="B62" s="8">
        <v>1.507877979</v>
      </c>
      <c r="C62" s="9">
        <v>1.72E-6</v>
      </c>
    </row>
    <row r="63">
      <c r="A63" s="4" t="s">
        <v>642</v>
      </c>
      <c r="B63" s="8">
        <v>3.749919945</v>
      </c>
      <c r="C63" s="9">
        <v>2.59E-6</v>
      </c>
    </row>
    <row r="64">
      <c r="A64" s="4" t="s">
        <v>643</v>
      </c>
      <c r="B64" s="8">
        <v>1.74748172</v>
      </c>
      <c r="C64" s="9">
        <v>3.94E-6</v>
      </c>
    </row>
    <row r="65">
      <c r="A65" s="4" t="s">
        <v>644</v>
      </c>
      <c r="B65" s="8">
        <v>4.25466893</v>
      </c>
      <c r="C65" s="9">
        <v>4.31E-6</v>
      </c>
    </row>
    <row r="66">
      <c r="A66" s="4" t="s">
        <v>645</v>
      </c>
      <c r="B66" s="8">
        <v>3.955476447</v>
      </c>
      <c r="C66" s="9">
        <v>6.5E-6</v>
      </c>
    </row>
    <row r="67">
      <c r="A67" s="4" t="s">
        <v>646</v>
      </c>
      <c r="B67" s="8">
        <v>2.631410863</v>
      </c>
      <c r="C67" s="9">
        <v>9.35E-6</v>
      </c>
    </row>
    <row r="68">
      <c r="A68" s="4" t="s">
        <v>647</v>
      </c>
      <c r="B68" s="8">
        <v>2.123211578</v>
      </c>
      <c r="C68" s="9">
        <v>1.11E-5</v>
      </c>
    </row>
    <row r="69">
      <c r="A69" s="4" t="s">
        <v>648</v>
      </c>
      <c r="B69" s="8">
        <v>3.409545455</v>
      </c>
      <c r="C69" s="9">
        <v>1.59E-5</v>
      </c>
    </row>
    <row r="70">
      <c r="A70" s="4" t="s">
        <v>649</v>
      </c>
      <c r="B70" s="8">
        <v>1.524324621</v>
      </c>
      <c r="C70" s="9">
        <v>1.8E-5</v>
      </c>
    </row>
    <row r="71">
      <c r="A71" s="4" t="s">
        <v>650</v>
      </c>
      <c r="B71" s="8">
        <v>1.813727169</v>
      </c>
      <c r="C71" s="9">
        <v>1.97E-5</v>
      </c>
    </row>
    <row r="72">
      <c r="A72" s="4" t="s">
        <v>651</v>
      </c>
      <c r="B72" s="8">
        <v>1.745682378</v>
      </c>
      <c r="C72" s="9">
        <v>2.05E-5</v>
      </c>
    </row>
    <row r="73">
      <c r="A73" s="4" t="s">
        <v>652</v>
      </c>
      <c r="B73" s="8">
        <v>1.99473254</v>
      </c>
      <c r="C73" s="9">
        <v>2.19E-5</v>
      </c>
    </row>
    <row r="74">
      <c r="A74" s="4" t="s">
        <v>653</v>
      </c>
      <c r="B74" s="8">
        <v>1.913879945</v>
      </c>
      <c r="C74" s="9">
        <v>2.51E-5</v>
      </c>
    </row>
    <row r="75">
      <c r="A75" s="4" t="s">
        <v>654</v>
      </c>
      <c r="B75" s="8">
        <v>1.868932455</v>
      </c>
      <c r="C75" s="9">
        <v>2.72E-5</v>
      </c>
    </row>
    <row r="76">
      <c r="A76" s="4" t="s">
        <v>655</v>
      </c>
      <c r="B76" s="8">
        <v>2.173269616</v>
      </c>
      <c r="C76" s="9">
        <v>3.09E-5</v>
      </c>
    </row>
    <row r="77">
      <c r="A77" s="4" t="s">
        <v>656</v>
      </c>
      <c r="B77" s="8">
        <v>2.805821598</v>
      </c>
      <c r="C77" s="9">
        <v>3.37E-5</v>
      </c>
    </row>
    <row r="78">
      <c r="A78" s="4" t="s">
        <v>657</v>
      </c>
      <c r="B78" s="8">
        <v>2.10371121</v>
      </c>
      <c r="C78" s="9">
        <v>6.32E-5</v>
      </c>
    </row>
    <row r="79">
      <c r="A79" s="4" t="s">
        <v>658</v>
      </c>
      <c r="B79" s="8">
        <v>1.82366521</v>
      </c>
      <c r="C79" s="9">
        <v>6.52E-5</v>
      </c>
    </row>
    <row r="80">
      <c r="A80" s="4" t="s">
        <v>659</v>
      </c>
      <c r="B80" s="8">
        <v>2.879187285</v>
      </c>
      <c r="C80" s="9">
        <v>6.79E-5</v>
      </c>
    </row>
    <row r="81">
      <c r="A81" s="4" t="s">
        <v>660</v>
      </c>
      <c r="B81" s="8">
        <v>3.45557772</v>
      </c>
      <c r="C81" s="9">
        <v>7.63E-5</v>
      </c>
    </row>
    <row r="82">
      <c r="A82" s="4" t="s">
        <v>661</v>
      </c>
      <c r="B82" s="8">
        <v>2.532123527</v>
      </c>
      <c r="C82" s="9">
        <v>7.88E-5</v>
      </c>
    </row>
    <row r="83">
      <c r="A83" s="4" t="s">
        <v>662</v>
      </c>
      <c r="B83" s="8">
        <v>1.854338404</v>
      </c>
      <c r="C83" s="9">
        <v>1.03484E-4</v>
      </c>
    </row>
    <row r="84">
      <c r="A84" s="4" t="s">
        <v>663</v>
      </c>
      <c r="B84" s="8">
        <v>2.713922518</v>
      </c>
      <c r="C84" s="9">
        <v>1.21068E-4</v>
      </c>
    </row>
    <row r="85">
      <c r="A85" s="4" t="s">
        <v>664</v>
      </c>
      <c r="B85" s="8">
        <v>1.941077739</v>
      </c>
      <c r="C85" s="9">
        <v>1.43487E-4</v>
      </c>
    </row>
    <row r="86">
      <c r="A86" s="4" t="s">
        <v>665</v>
      </c>
      <c r="B86" s="8">
        <v>1.554123904</v>
      </c>
      <c r="C86" s="9">
        <v>1.64166E-4</v>
      </c>
    </row>
    <row r="87">
      <c r="A87" s="4" t="s">
        <v>666</v>
      </c>
      <c r="B87" s="8">
        <v>1.95466699</v>
      </c>
      <c r="C87" s="9">
        <v>1.69204E-4</v>
      </c>
    </row>
    <row r="88">
      <c r="A88" s="4" t="s">
        <v>667</v>
      </c>
      <c r="B88" s="8">
        <v>3.011242673</v>
      </c>
      <c r="C88" s="9">
        <v>2.0809E-4</v>
      </c>
    </row>
    <row r="89">
      <c r="A89" s="4" t="s">
        <v>668</v>
      </c>
      <c r="B89" s="8">
        <v>1.865202397</v>
      </c>
      <c r="C89" s="9">
        <v>2.32046E-4</v>
      </c>
    </row>
    <row r="90">
      <c r="A90" s="4" t="s">
        <v>669</v>
      </c>
      <c r="B90" s="8">
        <v>3.784527605</v>
      </c>
      <c r="C90" s="9">
        <v>2.44666E-4</v>
      </c>
    </row>
    <row r="91">
      <c r="A91" s="4" t="s">
        <v>670</v>
      </c>
      <c r="B91" s="8">
        <v>2.035425101</v>
      </c>
      <c r="C91" s="9">
        <v>4.03776E-4</v>
      </c>
    </row>
    <row r="92">
      <c r="A92" s="4" t="s">
        <v>671</v>
      </c>
      <c r="B92" s="8">
        <v>1.941418575</v>
      </c>
      <c r="C92" s="9">
        <v>4.21956E-4</v>
      </c>
    </row>
    <row r="93">
      <c r="A93" s="4" t="s">
        <v>672</v>
      </c>
      <c r="B93" s="8">
        <v>2.970533827</v>
      </c>
      <c r="C93" s="9">
        <v>4.22132E-4</v>
      </c>
    </row>
    <row r="94">
      <c r="A94" s="4" t="s">
        <v>673</v>
      </c>
      <c r="B94" s="8">
        <v>2.125933729</v>
      </c>
      <c r="C94" s="9">
        <v>4.42463E-4</v>
      </c>
    </row>
    <row r="95">
      <c r="A95" s="4" t="s">
        <v>674</v>
      </c>
      <c r="B95" s="8">
        <v>1.671150914</v>
      </c>
      <c r="C95" s="9">
        <v>4.49325E-4</v>
      </c>
    </row>
    <row r="96">
      <c r="A96" s="4" t="s">
        <v>675</v>
      </c>
      <c r="B96" s="8">
        <v>1.912929585</v>
      </c>
      <c r="C96" s="9">
        <v>5.72336E-4</v>
      </c>
    </row>
    <row r="97">
      <c r="A97" s="4" t="s">
        <v>676</v>
      </c>
      <c r="B97" s="8">
        <v>5.609469465</v>
      </c>
      <c r="C97" s="9">
        <v>7.22587E-4</v>
      </c>
    </row>
    <row r="98">
      <c r="A98" s="4" t="s">
        <v>677</v>
      </c>
      <c r="B98" s="8">
        <v>2.558561644</v>
      </c>
      <c r="C98" s="9">
        <v>0.001103381</v>
      </c>
    </row>
    <row r="99">
      <c r="A99" s="4" t="s">
        <v>678</v>
      </c>
      <c r="B99" s="8">
        <v>2.184166875</v>
      </c>
      <c r="C99" s="9">
        <v>0.00113787</v>
      </c>
    </row>
    <row r="100">
      <c r="A100" s="4" t="s">
        <v>679</v>
      </c>
      <c r="B100" s="8">
        <v>2.939304509</v>
      </c>
      <c r="C100" s="9">
        <v>0.00114767</v>
      </c>
    </row>
    <row r="101">
      <c r="A101" s="4" t="s">
        <v>680</v>
      </c>
      <c r="B101" s="8">
        <v>1.5756928</v>
      </c>
      <c r="C101" s="9">
        <v>0.001175969</v>
      </c>
    </row>
    <row r="102">
      <c r="A102" s="4" t="s">
        <v>681</v>
      </c>
      <c r="B102" s="8">
        <v>5.079325843</v>
      </c>
      <c r="C102" s="9">
        <v>0.001199055</v>
      </c>
    </row>
    <row r="103">
      <c r="A103" s="4" t="s">
        <v>682</v>
      </c>
      <c r="B103" s="8">
        <v>3.078167432</v>
      </c>
      <c r="C103" s="9">
        <v>0.00139201</v>
      </c>
    </row>
    <row r="104">
      <c r="A104" s="4" t="s">
        <v>683</v>
      </c>
      <c r="B104" s="8">
        <v>2.356412492</v>
      </c>
      <c r="C104" s="9">
        <v>0.001496889</v>
      </c>
    </row>
    <row r="105">
      <c r="A105" s="4" t="s">
        <v>684</v>
      </c>
      <c r="B105" s="8">
        <v>2.059329431</v>
      </c>
      <c r="C105" s="9">
        <v>0.001624089</v>
      </c>
    </row>
    <row r="106">
      <c r="A106" s="4" t="s">
        <v>685</v>
      </c>
      <c r="B106" s="8">
        <v>2.139273356</v>
      </c>
      <c r="C106" s="9">
        <v>0.00220142</v>
      </c>
    </row>
    <row r="107">
      <c r="A107" s="4" t="s">
        <v>686</v>
      </c>
      <c r="B107" s="8">
        <v>1.68348223</v>
      </c>
      <c r="C107" s="9">
        <v>0.002248768</v>
      </c>
    </row>
    <row r="108">
      <c r="A108" s="4" t="s">
        <v>687</v>
      </c>
      <c r="B108" s="8">
        <v>2.54560263</v>
      </c>
      <c r="C108" s="9">
        <v>0.002273428</v>
      </c>
    </row>
    <row r="109">
      <c r="A109" s="4" t="s">
        <v>688</v>
      </c>
      <c r="B109" s="8">
        <v>2.712504455</v>
      </c>
      <c r="C109" s="9">
        <v>0.002399539</v>
      </c>
    </row>
    <row r="110">
      <c r="A110" s="4" t="s">
        <v>689</v>
      </c>
      <c r="B110" s="8">
        <v>2.602790433</v>
      </c>
      <c r="C110" s="9">
        <v>0.002418697</v>
      </c>
    </row>
    <row r="111">
      <c r="A111" s="4" t="s">
        <v>690</v>
      </c>
      <c r="B111" s="8">
        <v>2.217365892</v>
      </c>
      <c r="C111" s="9">
        <v>0.003305225</v>
      </c>
    </row>
    <row r="112">
      <c r="A112" s="4" t="s">
        <v>691</v>
      </c>
      <c r="B112" s="8">
        <v>2.049334226</v>
      </c>
      <c r="C112" s="9">
        <v>0.003321444</v>
      </c>
    </row>
    <row r="113">
      <c r="A113" s="4" t="s">
        <v>692</v>
      </c>
      <c r="B113" s="8">
        <v>2.231669097</v>
      </c>
      <c r="C113" s="9">
        <v>0.00343553</v>
      </c>
    </row>
    <row r="114">
      <c r="A114" s="4" t="s">
        <v>693</v>
      </c>
      <c r="B114" s="8">
        <v>2.825824245</v>
      </c>
      <c r="C114" s="9">
        <v>0.003867854</v>
      </c>
    </row>
    <row r="115">
      <c r="A115" s="4" t="s">
        <v>694</v>
      </c>
      <c r="B115" s="8">
        <v>2.023705325</v>
      </c>
      <c r="C115" s="9">
        <v>0.004185774</v>
      </c>
    </row>
    <row r="116">
      <c r="A116" s="4" t="s">
        <v>695</v>
      </c>
      <c r="B116" s="8">
        <v>3.325438369</v>
      </c>
      <c r="C116" s="9">
        <v>0.00421136</v>
      </c>
    </row>
    <row r="117">
      <c r="A117" s="4" t="s">
        <v>696</v>
      </c>
      <c r="B117" s="8">
        <v>10.70817388</v>
      </c>
      <c r="C117" s="9">
        <v>0.004563981</v>
      </c>
    </row>
    <row r="118">
      <c r="A118" s="4" t="s">
        <v>697</v>
      </c>
      <c r="B118" s="8">
        <v>2.689663428</v>
      </c>
      <c r="C118" s="9">
        <v>0.005609699</v>
      </c>
    </row>
    <row r="119">
      <c r="A119" s="4" t="s">
        <v>698</v>
      </c>
      <c r="B119" s="8">
        <v>5.795771941</v>
      </c>
      <c r="C119" s="9">
        <v>0.005642553</v>
      </c>
    </row>
    <row r="120">
      <c r="A120" s="4" t="s">
        <v>699</v>
      </c>
      <c r="B120" s="8">
        <v>3.555296941</v>
      </c>
      <c r="C120" s="9">
        <v>0.005716476</v>
      </c>
    </row>
    <row r="121">
      <c r="A121" s="4" t="s">
        <v>700</v>
      </c>
      <c r="B121" s="8">
        <v>2.035952907</v>
      </c>
      <c r="C121" s="9">
        <v>0.005904445</v>
      </c>
    </row>
    <row r="122">
      <c r="A122" s="4" t="s">
        <v>701</v>
      </c>
      <c r="B122" s="8">
        <v>3.517318717</v>
      </c>
      <c r="C122" s="9">
        <v>0.00679178</v>
      </c>
    </row>
    <row r="123">
      <c r="A123" s="4" t="s">
        <v>702</v>
      </c>
      <c r="B123" s="8">
        <v>2.212920489</v>
      </c>
      <c r="C123" s="9">
        <v>0.006822108</v>
      </c>
    </row>
    <row r="124">
      <c r="A124" s="4" t="s">
        <v>703</v>
      </c>
      <c r="B124" s="8">
        <v>4.049885069</v>
      </c>
      <c r="C124" s="9">
        <v>0.006982187</v>
      </c>
    </row>
    <row r="125">
      <c r="A125" s="4" t="s">
        <v>704</v>
      </c>
      <c r="B125" s="8">
        <v>2.09225751</v>
      </c>
      <c r="C125" s="9">
        <v>0.007899181</v>
      </c>
    </row>
    <row r="126">
      <c r="A126" s="4" t="s">
        <v>705</v>
      </c>
      <c r="B126" s="8">
        <v>2.646389866</v>
      </c>
      <c r="C126" s="9">
        <v>0.007967052</v>
      </c>
    </row>
    <row r="127">
      <c r="A127" s="4" t="s">
        <v>706</v>
      </c>
      <c r="B127" s="8">
        <v>3.844970826</v>
      </c>
      <c r="C127" s="9">
        <v>0.008306024</v>
      </c>
    </row>
    <row r="128">
      <c r="A128" s="4" t="s">
        <v>707</v>
      </c>
      <c r="B128" s="8">
        <v>2.764568478</v>
      </c>
      <c r="C128" s="9">
        <v>0.00864734</v>
      </c>
    </row>
    <row r="129">
      <c r="A129" s="4" t="s">
        <v>708</v>
      </c>
      <c r="B129" s="8">
        <v>1.833306371</v>
      </c>
      <c r="C129" s="9">
        <v>0.009289746</v>
      </c>
    </row>
    <row r="130">
      <c r="A130" s="4" t="s">
        <v>709</v>
      </c>
      <c r="B130" s="8">
        <v>2.850010431</v>
      </c>
      <c r="C130" s="9">
        <v>0.009578121</v>
      </c>
    </row>
    <row r="131">
      <c r="A131" s="4" t="s">
        <v>710</v>
      </c>
      <c r="B131" s="8">
        <v>2.047723909</v>
      </c>
      <c r="C131" s="9">
        <v>0.010270952</v>
      </c>
    </row>
    <row r="132">
      <c r="A132" s="4" t="s">
        <v>711</v>
      </c>
      <c r="B132" s="8">
        <v>0.133879046</v>
      </c>
      <c r="C132" s="9">
        <v>0.011254825</v>
      </c>
    </row>
    <row r="133">
      <c r="A133" s="4" t="s">
        <v>712</v>
      </c>
      <c r="B133" s="8">
        <v>1.773221224</v>
      </c>
      <c r="C133" s="9">
        <v>0.011690211</v>
      </c>
    </row>
    <row r="134">
      <c r="A134" s="4" t="s">
        <v>713</v>
      </c>
      <c r="B134" s="8">
        <v>2.931605847</v>
      </c>
      <c r="C134" s="9">
        <v>0.011773744</v>
      </c>
    </row>
    <row r="135">
      <c r="A135" s="4" t="s">
        <v>714</v>
      </c>
      <c r="B135" s="8">
        <v>1.930295373</v>
      </c>
      <c r="C135" s="9">
        <v>0.011903159</v>
      </c>
    </row>
    <row r="136">
      <c r="A136" s="4" t="s">
        <v>715</v>
      </c>
      <c r="B136" s="8">
        <v>1.995930684</v>
      </c>
      <c r="C136" s="9">
        <v>0.01307837</v>
      </c>
    </row>
    <row r="137">
      <c r="A137" s="4" t="s">
        <v>716</v>
      </c>
      <c r="B137" s="8">
        <v>1.703322532</v>
      </c>
      <c r="C137" s="9">
        <v>0.014890602</v>
      </c>
    </row>
    <row r="138">
      <c r="A138" s="4" t="s">
        <v>717</v>
      </c>
      <c r="B138" s="8">
        <v>2.200962318</v>
      </c>
      <c r="C138" s="9">
        <v>0.015343188</v>
      </c>
    </row>
    <row r="139">
      <c r="A139" s="4" t="s">
        <v>718</v>
      </c>
      <c r="B139" s="8">
        <v>2.057862351</v>
      </c>
      <c r="C139" s="9">
        <v>0.015520277</v>
      </c>
    </row>
    <row r="140">
      <c r="A140" s="4" t="s">
        <v>719</v>
      </c>
      <c r="B140" s="8">
        <v>2.126316936</v>
      </c>
      <c r="C140" s="9">
        <v>0.020201965</v>
      </c>
    </row>
    <row r="141">
      <c r="A141" s="4" t="s">
        <v>720</v>
      </c>
      <c r="B141" s="8">
        <v>3.863626366</v>
      </c>
      <c r="C141" s="9">
        <v>0.023432492</v>
      </c>
    </row>
    <row r="142">
      <c r="A142" s="4" t="s">
        <v>721</v>
      </c>
      <c r="B142" s="8">
        <v>3.240301081</v>
      </c>
      <c r="C142" s="9">
        <v>0.024933148</v>
      </c>
    </row>
    <row r="143">
      <c r="A143" s="4" t="s">
        <v>722</v>
      </c>
      <c r="B143" s="8">
        <v>1.560811896</v>
      </c>
      <c r="C143" s="9">
        <v>0.029495258</v>
      </c>
    </row>
    <row r="144">
      <c r="A144" s="4" t="s">
        <v>723</v>
      </c>
      <c r="B144" s="8">
        <v>8.187156808</v>
      </c>
      <c r="C144" s="9">
        <v>0.029802074</v>
      </c>
    </row>
    <row r="145">
      <c r="A145" s="4" t="s">
        <v>724</v>
      </c>
      <c r="B145" s="8">
        <v>2.398764415</v>
      </c>
      <c r="C145" s="9">
        <v>0.036760918</v>
      </c>
    </row>
    <row r="146">
      <c r="A146" s="4" t="s">
        <v>725</v>
      </c>
      <c r="B146" s="8">
        <v>2.4614418</v>
      </c>
      <c r="C146" s="9">
        <v>0.036910472</v>
      </c>
    </row>
    <row r="147">
      <c r="A147" s="4" t="s">
        <v>726</v>
      </c>
      <c r="B147" s="8">
        <v>2.054068992</v>
      </c>
      <c r="C147" s="9">
        <v>0.041752225</v>
      </c>
    </row>
    <row r="148">
      <c r="A148" s="4" t="s">
        <v>727</v>
      </c>
      <c r="B148" s="8">
        <v>1.762315486</v>
      </c>
      <c r="C148" s="9">
        <v>0.04286832</v>
      </c>
    </row>
    <row r="149">
      <c r="A149" s="4" t="s">
        <v>728</v>
      </c>
      <c r="B149" s="8">
        <v>2.967099323</v>
      </c>
      <c r="C149" s="9">
        <v>0.044510839</v>
      </c>
    </row>
    <row r="150">
      <c r="A150" s="4" t="s">
        <v>729</v>
      </c>
      <c r="B150" s="8">
        <v>2.675981097</v>
      </c>
      <c r="C150" s="9">
        <v>0.044653342</v>
      </c>
    </row>
    <row r="151">
      <c r="A151" s="4" t="s">
        <v>730</v>
      </c>
      <c r="B151" s="8">
        <v>3.396376176</v>
      </c>
      <c r="C151" s="9">
        <v>0.048930965</v>
      </c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731</v>
      </c>
      <c r="B2" s="8">
        <v>29.54105263</v>
      </c>
      <c r="C2" s="9">
        <v>8.83E-202</v>
      </c>
    </row>
    <row r="3">
      <c r="A3" s="4" t="s">
        <v>732</v>
      </c>
      <c r="B3" s="8">
        <v>29.32296151</v>
      </c>
      <c r="C3" s="9">
        <v>4.64E-139</v>
      </c>
    </row>
    <row r="4">
      <c r="A4" s="4" t="s">
        <v>733</v>
      </c>
      <c r="B4" s="8">
        <v>29.31347729</v>
      </c>
      <c r="C4" s="9">
        <v>4.98E-116</v>
      </c>
    </row>
    <row r="5">
      <c r="A5" s="4" t="s">
        <v>734</v>
      </c>
      <c r="B5" s="8">
        <v>13.72503409</v>
      </c>
      <c r="C5" s="9">
        <v>8.23E-109</v>
      </c>
    </row>
    <row r="6">
      <c r="A6" s="4" t="s">
        <v>735</v>
      </c>
      <c r="B6" s="8">
        <v>11.50817132</v>
      </c>
      <c r="C6" s="9">
        <v>9.77E-107</v>
      </c>
    </row>
    <row r="7">
      <c r="A7" s="4" t="s">
        <v>736</v>
      </c>
      <c r="B7" s="8">
        <v>11.45782963</v>
      </c>
      <c r="C7" s="9">
        <v>1.71E-97</v>
      </c>
    </row>
    <row r="8">
      <c r="A8" s="4" t="s">
        <v>737</v>
      </c>
      <c r="B8" s="8">
        <v>65.46242518</v>
      </c>
      <c r="C8" s="9">
        <v>9.22E-97</v>
      </c>
    </row>
    <row r="9">
      <c r="A9" s="4" t="s">
        <v>738</v>
      </c>
      <c r="B9" s="8">
        <v>15.2053389</v>
      </c>
      <c r="C9" s="9">
        <v>1.32E-84</v>
      </c>
    </row>
    <row r="10">
      <c r="A10" s="4" t="s">
        <v>739</v>
      </c>
      <c r="B10" s="8">
        <v>19.2933414</v>
      </c>
      <c r="C10" s="9">
        <v>8.32E-62</v>
      </c>
    </row>
    <row r="11">
      <c r="A11" s="4" t="s">
        <v>740</v>
      </c>
      <c r="B11" s="8">
        <v>15.3011242</v>
      </c>
      <c r="C11" s="9">
        <v>8.79E-55</v>
      </c>
    </row>
    <row r="12">
      <c r="A12" s="4" t="s">
        <v>741</v>
      </c>
      <c r="B12" s="8">
        <v>3.943892393</v>
      </c>
      <c r="C12" s="9">
        <v>1.81E-51</v>
      </c>
    </row>
    <row r="13">
      <c r="A13" s="4" t="s">
        <v>742</v>
      </c>
      <c r="B13" s="8">
        <v>11.13813773</v>
      </c>
      <c r="C13" s="9">
        <v>6.98E-50</v>
      </c>
    </row>
    <row r="14">
      <c r="A14" s="4" t="s">
        <v>743</v>
      </c>
      <c r="B14" s="8">
        <v>3.657729929</v>
      </c>
      <c r="C14" s="9">
        <v>8.58E-45</v>
      </c>
    </row>
    <row r="15">
      <c r="A15" s="4" t="s">
        <v>744</v>
      </c>
      <c r="B15" s="8">
        <v>5.408781609</v>
      </c>
      <c r="C15" s="9">
        <v>1.1E-43</v>
      </c>
    </row>
    <row r="16">
      <c r="A16" s="4" t="s">
        <v>745</v>
      </c>
      <c r="B16" s="8">
        <v>22.73636364</v>
      </c>
      <c r="C16" s="9">
        <v>8.53E-43</v>
      </c>
    </row>
    <row r="17">
      <c r="A17" s="4" t="s">
        <v>746</v>
      </c>
      <c r="B17" s="8">
        <v>15.94154489</v>
      </c>
      <c r="C17" s="9">
        <v>1.34E-32</v>
      </c>
    </row>
    <row r="18">
      <c r="A18" s="4" t="s">
        <v>747</v>
      </c>
      <c r="B18" s="8">
        <v>4.792162078</v>
      </c>
      <c r="C18" s="9">
        <v>1.31E-21</v>
      </c>
    </row>
    <row r="19">
      <c r="A19" s="4" t="s">
        <v>748</v>
      </c>
      <c r="B19" s="8">
        <v>3.607805237</v>
      </c>
      <c r="C19" s="9">
        <v>3.35E-21</v>
      </c>
    </row>
    <row r="20">
      <c r="A20" s="4" t="s">
        <v>749</v>
      </c>
      <c r="B20" s="8">
        <v>4.921712803</v>
      </c>
      <c r="C20" s="9">
        <v>7.83E-17</v>
      </c>
    </row>
    <row r="21">
      <c r="A21" s="4" t="s">
        <v>750</v>
      </c>
      <c r="B21" s="8">
        <v>0.379035874</v>
      </c>
      <c r="C21" s="9">
        <v>1.65E-15</v>
      </c>
    </row>
    <row r="22">
      <c r="A22" s="4" t="s">
        <v>751</v>
      </c>
      <c r="B22" s="8">
        <v>2.590978021</v>
      </c>
      <c r="C22" s="9">
        <v>2.81E-15</v>
      </c>
    </row>
    <row r="23">
      <c r="A23" s="4" t="s">
        <v>752</v>
      </c>
      <c r="B23" s="8">
        <v>0.365751383</v>
      </c>
      <c r="C23" s="9">
        <v>8.22E-15</v>
      </c>
    </row>
    <row r="24">
      <c r="A24" s="4" t="s">
        <v>753</v>
      </c>
      <c r="B24" s="8">
        <v>0.388708445</v>
      </c>
      <c r="C24" s="9">
        <v>1.89E-14</v>
      </c>
    </row>
    <row r="25">
      <c r="A25" s="4" t="s">
        <v>754</v>
      </c>
      <c r="B25" s="8">
        <v>17.05893289</v>
      </c>
      <c r="C25" s="9">
        <v>1.69E-13</v>
      </c>
    </row>
    <row r="26">
      <c r="A26" s="4" t="s">
        <v>755</v>
      </c>
      <c r="B26" s="8">
        <v>23.41632653</v>
      </c>
      <c r="C26" s="9">
        <v>3.68E-13</v>
      </c>
    </row>
    <row r="27">
      <c r="A27" s="4" t="s">
        <v>756</v>
      </c>
      <c r="B27" s="8">
        <v>0.350571881</v>
      </c>
      <c r="C27" s="9">
        <v>3.9E-13</v>
      </c>
    </row>
    <row r="28">
      <c r="A28" s="4" t="s">
        <v>757</v>
      </c>
      <c r="B28" s="8">
        <v>0.380451902</v>
      </c>
      <c r="C28" s="9">
        <v>4.83E-13</v>
      </c>
    </row>
    <row r="29">
      <c r="A29" s="4" t="s">
        <v>758</v>
      </c>
      <c r="B29" s="8">
        <v>0.37833771</v>
      </c>
      <c r="C29" s="9">
        <v>8.95E-13</v>
      </c>
    </row>
    <row r="30">
      <c r="A30" s="4" t="s">
        <v>759</v>
      </c>
      <c r="B30" s="8">
        <v>0.415856321</v>
      </c>
      <c r="C30" s="9">
        <v>5.48E-12</v>
      </c>
    </row>
    <row r="31">
      <c r="A31" s="4" t="s">
        <v>760</v>
      </c>
      <c r="B31" s="8">
        <v>0.172402671</v>
      </c>
      <c r="C31" s="9">
        <v>5.46E-11</v>
      </c>
    </row>
    <row r="32">
      <c r="A32" s="4" t="s">
        <v>761</v>
      </c>
      <c r="B32" s="8">
        <v>100.9742896</v>
      </c>
      <c r="C32" s="9">
        <v>1.93E-10</v>
      </c>
    </row>
    <row r="33">
      <c r="A33" s="4" t="s">
        <v>762</v>
      </c>
      <c r="B33" s="8">
        <v>4.008828412</v>
      </c>
      <c r="C33" s="9">
        <v>1.06E-9</v>
      </c>
    </row>
    <row r="34">
      <c r="A34" s="4" t="s">
        <v>763</v>
      </c>
      <c r="B34" s="8">
        <v>0.484065223</v>
      </c>
      <c r="C34" s="9">
        <v>7.82E-9</v>
      </c>
    </row>
    <row r="35">
      <c r="A35" s="4" t="s">
        <v>764</v>
      </c>
      <c r="B35" s="8">
        <v>40.38443843</v>
      </c>
      <c r="C35" s="9">
        <v>1.32E-8</v>
      </c>
    </row>
    <row r="36">
      <c r="A36" s="4" t="s">
        <v>765</v>
      </c>
      <c r="B36" s="8">
        <v>2.598515366</v>
      </c>
      <c r="C36" s="9">
        <v>1.91E-8</v>
      </c>
    </row>
    <row r="37">
      <c r="A37" s="4" t="s">
        <v>766</v>
      </c>
      <c r="B37" s="8">
        <v>0.162448125</v>
      </c>
      <c r="C37" s="9">
        <v>2.88E-8</v>
      </c>
    </row>
    <row r="38">
      <c r="A38" s="4" t="s">
        <v>767</v>
      </c>
      <c r="B38" s="8">
        <v>0.162448125</v>
      </c>
      <c r="C38" s="9">
        <v>2.88E-8</v>
      </c>
    </row>
    <row r="39">
      <c r="A39" s="4" t="s">
        <v>768</v>
      </c>
      <c r="B39" s="8">
        <v>0.505793939</v>
      </c>
      <c r="C39" s="9">
        <v>3.57E-8</v>
      </c>
    </row>
    <row r="40">
      <c r="A40" s="4" t="s">
        <v>769</v>
      </c>
      <c r="B40" s="8">
        <v>0.545772898</v>
      </c>
      <c r="C40" s="9">
        <v>4.04E-8</v>
      </c>
    </row>
    <row r="41">
      <c r="A41" s="4" t="s">
        <v>770</v>
      </c>
      <c r="B41" s="8">
        <v>3.120668784</v>
      </c>
      <c r="C41" s="9">
        <v>5.77E-8</v>
      </c>
    </row>
    <row r="42">
      <c r="A42" s="4" t="s">
        <v>771</v>
      </c>
      <c r="B42" s="8">
        <v>19.43597561</v>
      </c>
      <c r="C42" s="9">
        <v>6.52E-8</v>
      </c>
    </row>
    <row r="43">
      <c r="A43" s="4" t="s">
        <v>772</v>
      </c>
      <c r="B43" s="8">
        <v>2.369704499</v>
      </c>
      <c r="C43" s="9">
        <v>6.96E-8</v>
      </c>
    </row>
    <row r="44">
      <c r="A44" s="4" t="s">
        <v>773</v>
      </c>
      <c r="B44" s="8">
        <v>28.8435144</v>
      </c>
      <c r="C44" s="9">
        <v>1.07E-7</v>
      </c>
    </row>
    <row r="45">
      <c r="A45" s="4" t="s">
        <v>774</v>
      </c>
      <c r="B45" s="8">
        <v>0.46059706</v>
      </c>
      <c r="C45" s="9">
        <v>1.34E-7</v>
      </c>
    </row>
    <row r="46">
      <c r="A46" s="4" t="s">
        <v>775</v>
      </c>
      <c r="B46" s="8">
        <v>7.626866349</v>
      </c>
      <c r="C46" s="9">
        <v>4.14E-7</v>
      </c>
    </row>
    <row r="47">
      <c r="A47" s="4" t="s">
        <v>776</v>
      </c>
      <c r="B47" s="8">
        <v>0.146325492</v>
      </c>
      <c r="C47" s="9">
        <v>6.12E-7</v>
      </c>
    </row>
    <row r="48">
      <c r="A48" s="4" t="s">
        <v>777</v>
      </c>
      <c r="B48" s="8">
        <v>4.333026433</v>
      </c>
      <c r="C48" s="9">
        <v>9.96E-7</v>
      </c>
    </row>
    <row r="49">
      <c r="A49" s="4" t="s">
        <v>778</v>
      </c>
      <c r="B49" s="8">
        <v>2.104123946</v>
      </c>
      <c r="C49" s="9">
        <v>1.69E-6</v>
      </c>
    </row>
    <row r="50">
      <c r="A50" s="4" t="s">
        <v>779</v>
      </c>
      <c r="B50" s="8">
        <v>0.488849736</v>
      </c>
      <c r="C50" s="9">
        <v>4.67E-6</v>
      </c>
    </row>
    <row r="51">
      <c r="A51" s="4" t="s">
        <v>780</v>
      </c>
      <c r="B51" s="8">
        <v>3.558884298</v>
      </c>
      <c r="C51" s="9">
        <v>6.24E-6</v>
      </c>
    </row>
    <row r="52">
      <c r="A52" s="4" t="s">
        <v>781</v>
      </c>
      <c r="B52" s="8">
        <v>0.228290653</v>
      </c>
      <c r="C52" s="9">
        <v>6.44E-6</v>
      </c>
    </row>
    <row r="53">
      <c r="A53" s="4" t="s">
        <v>782</v>
      </c>
      <c r="B53" s="8">
        <v>13.5936019</v>
      </c>
      <c r="C53" s="9">
        <v>7.18E-6</v>
      </c>
    </row>
    <row r="54">
      <c r="A54" s="4" t="s">
        <v>783</v>
      </c>
      <c r="B54" s="8">
        <v>0.333274089</v>
      </c>
      <c r="C54" s="9">
        <v>8.45E-6</v>
      </c>
    </row>
    <row r="55">
      <c r="A55" s="4" t="s">
        <v>784</v>
      </c>
      <c r="B55" s="8">
        <v>0.541805754</v>
      </c>
      <c r="C55" s="9">
        <v>1.04E-5</v>
      </c>
    </row>
    <row r="56">
      <c r="A56" s="4" t="s">
        <v>785</v>
      </c>
      <c r="B56" s="8">
        <v>0.577354016</v>
      </c>
      <c r="C56" s="9">
        <v>1.43E-5</v>
      </c>
    </row>
    <row r="57">
      <c r="A57" s="4" t="s">
        <v>786</v>
      </c>
      <c r="B57" s="8">
        <v>9.214312618</v>
      </c>
      <c r="C57" s="9">
        <v>2.5E-5</v>
      </c>
    </row>
    <row r="58">
      <c r="A58" s="4" t="s">
        <v>787</v>
      </c>
      <c r="B58" s="8">
        <v>2.272478692</v>
      </c>
      <c r="C58" s="9">
        <v>3.13E-5</v>
      </c>
    </row>
    <row r="59">
      <c r="A59" s="4" t="s">
        <v>788</v>
      </c>
      <c r="B59" s="8">
        <v>0.375353268</v>
      </c>
      <c r="C59" s="9">
        <v>3.85E-5</v>
      </c>
    </row>
    <row r="60">
      <c r="A60" s="4" t="s">
        <v>789</v>
      </c>
      <c r="B60" s="8">
        <v>0.640523025</v>
      </c>
      <c r="C60" s="9">
        <v>8.74E-5</v>
      </c>
    </row>
    <row r="61">
      <c r="A61" s="4" t="s">
        <v>790</v>
      </c>
      <c r="B61" s="8">
        <v>34.85526316</v>
      </c>
      <c r="C61" s="9">
        <v>8.76E-5</v>
      </c>
    </row>
    <row r="62">
      <c r="A62" s="4" t="s">
        <v>791</v>
      </c>
      <c r="B62" s="8">
        <v>0.4055898</v>
      </c>
      <c r="C62" s="9">
        <v>1.14665E-4</v>
      </c>
    </row>
    <row r="63">
      <c r="A63" s="4" t="s">
        <v>792</v>
      </c>
      <c r="B63" s="8">
        <v>4.216352459</v>
      </c>
      <c r="C63" s="9">
        <v>1.33203E-4</v>
      </c>
    </row>
    <row r="64">
      <c r="A64" s="4" t="s">
        <v>793</v>
      </c>
      <c r="B64" s="8">
        <v>0.550330235</v>
      </c>
      <c r="C64" s="9">
        <v>2.07561E-4</v>
      </c>
    </row>
    <row r="65">
      <c r="A65" s="4" t="s">
        <v>794</v>
      </c>
      <c r="B65" s="8">
        <v>0.590548747</v>
      </c>
      <c r="C65" s="9">
        <v>2.27815E-4</v>
      </c>
    </row>
    <row r="66">
      <c r="A66" s="4" t="s">
        <v>795</v>
      </c>
      <c r="B66" s="8">
        <v>0.362627752</v>
      </c>
      <c r="C66" s="9">
        <v>2.4845E-4</v>
      </c>
    </row>
    <row r="67">
      <c r="A67" s="4" t="s">
        <v>796</v>
      </c>
      <c r="B67" s="8">
        <v>0.538488655</v>
      </c>
      <c r="C67" s="9">
        <v>2.70179E-4</v>
      </c>
    </row>
    <row r="68">
      <c r="A68" s="4" t="s">
        <v>797</v>
      </c>
      <c r="B68" s="8">
        <v>0.345249537</v>
      </c>
      <c r="C68" s="9">
        <v>3.65675E-4</v>
      </c>
    </row>
    <row r="69">
      <c r="A69" s="4" t="s">
        <v>798</v>
      </c>
      <c r="B69" s="8">
        <v>0.412144292</v>
      </c>
      <c r="C69" s="9">
        <v>3.69925E-4</v>
      </c>
    </row>
    <row r="70">
      <c r="A70" s="4" t="s">
        <v>799</v>
      </c>
      <c r="B70" s="8">
        <v>0.414857745</v>
      </c>
      <c r="C70" s="9">
        <v>4.82872E-4</v>
      </c>
    </row>
    <row r="71">
      <c r="A71" s="4" t="s">
        <v>800</v>
      </c>
      <c r="B71" s="8">
        <v>4.017071605</v>
      </c>
      <c r="C71" s="9">
        <v>5.6342E-4</v>
      </c>
    </row>
    <row r="72">
      <c r="A72" s="4" t="s">
        <v>801</v>
      </c>
      <c r="B72" s="8">
        <v>0.468391958</v>
      </c>
      <c r="C72" s="9">
        <v>6.8742E-4</v>
      </c>
    </row>
    <row r="73">
      <c r="A73" s="4" t="s">
        <v>802</v>
      </c>
      <c r="B73" s="8">
        <v>0.491094879</v>
      </c>
      <c r="C73" s="9">
        <v>9.23551E-4</v>
      </c>
    </row>
    <row r="74">
      <c r="A74" s="4" t="s">
        <v>803</v>
      </c>
      <c r="B74" s="8">
        <v>3.643062201</v>
      </c>
      <c r="C74" s="9">
        <v>0.001026725</v>
      </c>
    </row>
    <row r="75">
      <c r="A75" s="4" t="s">
        <v>804</v>
      </c>
      <c r="B75" s="8">
        <v>0.42483237</v>
      </c>
      <c r="C75" s="9">
        <v>0.001237753</v>
      </c>
    </row>
    <row r="76">
      <c r="A76" s="4" t="s">
        <v>805</v>
      </c>
      <c r="B76" s="8">
        <v>3.206411135</v>
      </c>
      <c r="C76" s="9">
        <v>0.001661078</v>
      </c>
    </row>
    <row r="77">
      <c r="A77" s="4" t="s">
        <v>806</v>
      </c>
      <c r="B77" s="8">
        <v>0.122097423</v>
      </c>
      <c r="C77" s="9">
        <v>0.001695328</v>
      </c>
    </row>
    <row r="78">
      <c r="A78" s="4" t="s">
        <v>807</v>
      </c>
      <c r="B78" s="8">
        <v>0.051216867</v>
      </c>
      <c r="C78" s="9">
        <v>0.001775719</v>
      </c>
    </row>
    <row r="79">
      <c r="A79" s="4" t="s">
        <v>808</v>
      </c>
      <c r="B79" s="8">
        <v>1.97611465</v>
      </c>
      <c r="C79" s="9">
        <v>0.002870587</v>
      </c>
    </row>
    <row r="80">
      <c r="A80" s="4" t="s">
        <v>809</v>
      </c>
      <c r="B80" s="8">
        <v>2.458711911</v>
      </c>
      <c r="C80" s="9">
        <v>0.003284362</v>
      </c>
    </row>
    <row r="81">
      <c r="A81" s="4" t="s">
        <v>810</v>
      </c>
      <c r="B81" s="8">
        <v>0.15407986</v>
      </c>
      <c r="C81" s="9">
        <v>0.003332154</v>
      </c>
    </row>
    <row r="82">
      <c r="A82" s="4" t="s">
        <v>811</v>
      </c>
      <c r="B82" s="8">
        <v>0.502891944</v>
      </c>
      <c r="C82" s="9">
        <v>0.005998136</v>
      </c>
    </row>
    <row r="83">
      <c r="A83" s="4" t="s">
        <v>812</v>
      </c>
      <c r="B83" s="8">
        <v>0.333004543</v>
      </c>
      <c r="C83" s="9">
        <v>0.006704232</v>
      </c>
    </row>
    <row r="84">
      <c r="A84" s="4" t="s">
        <v>813</v>
      </c>
      <c r="B84" s="8">
        <v>0.287323204</v>
      </c>
      <c r="C84" s="9">
        <v>0.006720691</v>
      </c>
    </row>
    <row r="85">
      <c r="A85" s="4" t="s">
        <v>814</v>
      </c>
      <c r="B85" s="8">
        <v>0.275659261</v>
      </c>
      <c r="C85" s="9">
        <v>0.008009215</v>
      </c>
    </row>
    <row r="86">
      <c r="A86" s="4" t="s">
        <v>815</v>
      </c>
      <c r="B86" s="8">
        <v>0.522742221</v>
      </c>
      <c r="C86" s="9">
        <v>0.008772209</v>
      </c>
    </row>
    <row r="87">
      <c r="A87" s="4" t="s">
        <v>816</v>
      </c>
      <c r="B87" s="8">
        <v>0.474494954</v>
      </c>
      <c r="C87" s="9">
        <v>0.011852523</v>
      </c>
    </row>
    <row r="88">
      <c r="A88" s="4" t="s">
        <v>817</v>
      </c>
      <c r="B88" s="8">
        <v>0.280366119</v>
      </c>
      <c r="C88" s="9">
        <v>0.012165285</v>
      </c>
    </row>
    <row r="89">
      <c r="A89" s="4" t="s">
        <v>818</v>
      </c>
      <c r="B89" s="8">
        <v>2.498067892</v>
      </c>
      <c r="C89" s="9">
        <v>0.012519456</v>
      </c>
    </row>
    <row r="90">
      <c r="A90" s="4" t="s">
        <v>819</v>
      </c>
      <c r="B90" s="8">
        <v>0.598474182</v>
      </c>
      <c r="C90" s="9">
        <v>0.018875244</v>
      </c>
    </row>
    <row r="91">
      <c r="A91" s="4" t="s">
        <v>820</v>
      </c>
      <c r="B91" s="8">
        <v>4.441664242</v>
      </c>
      <c r="C91" s="9">
        <v>0.018968432</v>
      </c>
    </row>
    <row r="92">
      <c r="A92" s="4" t="s">
        <v>821</v>
      </c>
      <c r="B92" s="8">
        <v>0.460535221</v>
      </c>
      <c r="C92" s="9">
        <v>0.023240034</v>
      </c>
    </row>
    <row r="93">
      <c r="A93" s="4" t="s">
        <v>822</v>
      </c>
      <c r="B93" s="8">
        <v>5.293329638</v>
      </c>
      <c r="C93" s="9">
        <v>0.023434149</v>
      </c>
    </row>
    <row r="94">
      <c r="A94" s="4" t="s">
        <v>823</v>
      </c>
      <c r="B94" s="8">
        <v>0.400415387</v>
      </c>
      <c r="C94" s="9">
        <v>0.023487406</v>
      </c>
    </row>
    <row r="95">
      <c r="A95" s="4" t="s">
        <v>824</v>
      </c>
      <c r="B95" s="8">
        <v>0.14042804</v>
      </c>
      <c r="C95" s="9">
        <v>0.024404301</v>
      </c>
    </row>
    <row r="96">
      <c r="A96" s="4" t="s">
        <v>825</v>
      </c>
      <c r="B96" s="8">
        <v>0.531017344</v>
      </c>
      <c r="C96" s="9">
        <v>0.026397877</v>
      </c>
    </row>
    <row r="97">
      <c r="A97" s="4" t="s">
        <v>826</v>
      </c>
      <c r="B97" s="8">
        <v>2.062186408</v>
      </c>
      <c r="C97" s="9">
        <v>0.026813857</v>
      </c>
    </row>
    <row r="98">
      <c r="A98" s="4" t="s">
        <v>827</v>
      </c>
      <c r="B98" s="8">
        <v>0.665048819</v>
      </c>
      <c r="C98" s="9">
        <v>0.027537422</v>
      </c>
    </row>
    <row r="99">
      <c r="A99" s="4" t="s">
        <v>828</v>
      </c>
      <c r="B99" s="8">
        <v>0.062747535</v>
      </c>
      <c r="C99" s="9">
        <v>0.045568771</v>
      </c>
    </row>
    <row r="100">
      <c r="A100" s="4" t="s">
        <v>829</v>
      </c>
      <c r="B100" s="8">
        <v>0.465547535</v>
      </c>
      <c r="C100" s="9">
        <v>0.047635415</v>
      </c>
    </row>
    <row r="101">
      <c r="A101" s="4" t="s">
        <v>830</v>
      </c>
      <c r="B101" s="8">
        <v>0.60719104</v>
      </c>
      <c r="C101" s="9">
        <v>0.048583972</v>
      </c>
    </row>
    <row r="102">
      <c r="A102" s="4" t="s">
        <v>831</v>
      </c>
      <c r="B102" s="8">
        <v>0.226745063</v>
      </c>
      <c r="C102" s="9">
        <v>0.049843552</v>
      </c>
    </row>
    <row r="103">
      <c r="A103" s="4" t="s">
        <v>832</v>
      </c>
      <c r="B103" s="8">
        <v>0.638340625</v>
      </c>
      <c r="C103" s="9">
        <v>0.049946319</v>
      </c>
    </row>
    <row r="104">
      <c r="B104" s="8"/>
      <c r="C104" s="9"/>
    </row>
    <row r="105">
      <c r="B105" s="8"/>
      <c r="C105" s="9"/>
    </row>
    <row r="106">
      <c r="B106" s="8"/>
      <c r="C106" s="9"/>
    </row>
    <row r="107">
      <c r="B107" s="8"/>
      <c r="C107" s="9"/>
    </row>
    <row r="108">
      <c r="B108" s="8"/>
      <c r="C108" s="9"/>
    </row>
    <row r="109">
      <c r="B109" s="8"/>
      <c r="C109" s="9"/>
    </row>
    <row r="110">
      <c r="B110" s="8"/>
      <c r="C110" s="9"/>
    </row>
    <row r="111">
      <c r="B111" s="8"/>
      <c r="C111" s="9"/>
    </row>
    <row r="112">
      <c r="B112" s="8"/>
      <c r="C112" s="9"/>
    </row>
    <row r="113">
      <c r="B113" s="8"/>
      <c r="C113" s="9"/>
    </row>
    <row r="114">
      <c r="B114" s="8"/>
      <c r="C114" s="9"/>
    </row>
    <row r="115">
      <c r="B115" s="8"/>
      <c r="C115" s="9"/>
    </row>
    <row r="116">
      <c r="B116" s="8"/>
      <c r="C116" s="9"/>
    </row>
    <row r="117">
      <c r="B117" s="8"/>
      <c r="C117" s="9"/>
    </row>
    <row r="118">
      <c r="B118" s="8"/>
      <c r="C118" s="9"/>
    </row>
    <row r="119">
      <c r="B119" s="8"/>
      <c r="C119" s="9"/>
    </row>
    <row r="120">
      <c r="B120" s="8"/>
      <c r="C120" s="9"/>
    </row>
    <row r="121">
      <c r="B121" s="8"/>
      <c r="C121" s="9"/>
    </row>
    <row r="122">
      <c r="B122" s="8"/>
      <c r="C122" s="9"/>
    </row>
    <row r="123">
      <c r="B123" s="8"/>
      <c r="C123" s="9"/>
    </row>
    <row r="124">
      <c r="B124" s="8"/>
      <c r="C124" s="9"/>
    </row>
    <row r="125">
      <c r="B125" s="8"/>
      <c r="C125" s="9"/>
    </row>
    <row r="126">
      <c r="B126" s="8"/>
      <c r="C126" s="9"/>
    </row>
    <row r="127">
      <c r="B127" s="8"/>
      <c r="C127" s="9"/>
    </row>
    <row r="128">
      <c r="B128" s="8"/>
      <c r="C128" s="9"/>
    </row>
    <row r="129">
      <c r="B129" s="8"/>
      <c r="C129" s="9"/>
    </row>
    <row r="130">
      <c r="B130" s="8"/>
      <c r="C130" s="9"/>
    </row>
    <row r="131">
      <c r="B131" s="8"/>
      <c r="C131" s="9"/>
    </row>
    <row r="132">
      <c r="B132" s="8"/>
      <c r="C132" s="9"/>
    </row>
    <row r="133">
      <c r="B133" s="8"/>
      <c r="C133" s="9"/>
    </row>
    <row r="134">
      <c r="B134" s="8"/>
      <c r="C134" s="9"/>
    </row>
    <row r="135">
      <c r="B135" s="8"/>
      <c r="C135" s="9"/>
    </row>
    <row r="136">
      <c r="B136" s="8"/>
      <c r="C136" s="9"/>
    </row>
    <row r="137">
      <c r="B137" s="8"/>
      <c r="C137" s="9"/>
    </row>
    <row r="138">
      <c r="B138" s="8"/>
      <c r="C138" s="9"/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  <c r="C152" s="9"/>
    </row>
    <row r="153">
      <c r="B153" s="8"/>
      <c r="C153" s="9"/>
    </row>
    <row r="154">
      <c r="B154" s="8"/>
      <c r="C154" s="9"/>
    </row>
    <row r="155">
      <c r="B155" s="8"/>
      <c r="C155" s="9"/>
    </row>
    <row r="156">
      <c r="B156" s="8"/>
      <c r="C156" s="9"/>
    </row>
    <row r="157">
      <c r="B157" s="8"/>
      <c r="C157" s="9"/>
    </row>
    <row r="158">
      <c r="B158" s="8"/>
      <c r="C158" s="9"/>
    </row>
    <row r="159">
      <c r="B159" s="8"/>
      <c r="C159" s="9"/>
    </row>
    <row r="160">
      <c r="B160" s="8"/>
      <c r="C160" s="9"/>
    </row>
    <row r="161">
      <c r="B161" s="8"/>
      <c r="C161" s="9"/>
    </row>
    <row r="162">
      <c r="B162" s="8"/>
      <c r="C162" s="9"/>
    </row>
    <row r="163">
      <c r="B163" s="8"/>
      <c r="C163" s="9"/>
    </row>
    <row r="164">
      <c r="B164" s="8"/>
      <c r="C164" s="9"/>
    </row>
    <row r="165">
      <c r="B165" s="8"/>
      <c r="C165" s="9"/>
    </row>
    <row r="166">
      <c r="B166" s="8"/>
      <c r="C166" s="9"/>
    </row>
    <row r="167">
      <c r="B167" s="8"/>
      <c r="C167" s="9"/>
    </row>
    <row r="168">
      <c r="B168" s="8"/>
      <c r="C168" s="9"/>
    </row>
    <row r="169">
      <c r="B169" s="8"/>
      <c r="C169" s="9"/>
    </row>
    <row r="170">
      <c r="B170" s="8"/>
      <c r="C170" s="9"/>
    </row>
    <row r="171">
      <c r="B171" s="8"/>
      <c r="C171" s="9"/>
    </row>
    <row r="172">
      <c r="B172" s="8"/>
      <c r="C172" s="9"/>
    </row>
    <row r="173">
      <c r="B173" s="8"/>
      <c r="C173" s="9"/>
    </row>
    <row r="174">
      <c r="B174" s="8"/>
      <c r="C174" s="9"/>
    </row>
    <row r="175">
      <c r="B175" s="8"/>
      <c r="C175" s="9"/>
    </row>
    <row r="176">
      <c r="B176" s="8"/>
      <c r="C176" s="9"/>
    </row>
    <row r="177">
      <c r="B177" s="8"/>
      <c r="C177" s="9"/>
    </row>
    <row r="178">
      <c r="B178" s="8"/>
      <c r="C178" s="9"/>
    </row>
    <row r="179">
      <c r="B179" s="8"/>
      <c r="C179" s="9"/>
    </row>
    <row r="180">
      <c r="B180" s="8"/>
      <c r="C180" s="9"/>
    </row>
    <row r="181">
      <c r="B181" s="8"/>
      <c r="C181" s="9"/>
    </row>
    <row r="182">
      <c r="B182" s="8"/>
      <c r="C182" s="9"/>
    </row>
    <row r="183">
      <c r="B183" s="8"/>
      <c r="C183" s="9"/>
    </row>
    <row r="184">
      <c r="B184" s="8"/>
      <c r="C184" s="9"/>
    </row>
    <row r="185">
      <c r="B185" s="8"/>
      <c r="C185" s="9"/>
    </row>
    <row r="186">
      <c r="B186" s="8"/>
      <c r="C186" s="9"/>
    </row>
    <row r="187">
      <c r="B187" s="8"/>
      <c r="C187" s="9"/>
    </row>
    <row r="188">
      <c r="B188" s="8"/>
      <c r="C188" s="9"/>
    </row>
    <row r="189">
      <c r="B189" s="8"/>
      <c r="C189" s="9"/>
    </row>
    <row r="190">
      <c r="B190" s="8"/>
      <c r="C190" s="9"/>
    </row>
    <row r="191">
      <c r="B191" s="8"/>
      <c r="C191" s="9"/>
    </row>
    <row r="192">
      <c r="B192" s="8"/>
      <c r="C192" s="9"/>
    </row>
    <row r="193">
      <c r="B193" s="8"/>
      <c r="C193" s="9"/>
    </row>
    <row r="194">
      <c r="B194" s="8"/>
      <c r="C194" s="9"/>
    </row>
    <row r="195">
      <c r="B195" s="8"/>
      <c r="C195" s="9"/>
    </row>
    <row r="196">
      <c r="B196" s="8"/>
      <c r="C196" s="9"/>
    </row>
    <row r="197">
      <c r="B197" s="8"/>
      <c r="C197" s="9"/>
    </row>
    <row r="198">
      <c r="B198" s="8"/>
      <c r="C198" s="9"/>
    </row>
    <row r="199">
      <c r="B199" s="8"/>
      <c r="C199" s="9"/>
    </row>
    <row r="200">
      <c r="B200" s="8"/>
      <c r="C200" s="9"/>
    </row>
    <row r="201">
      <c r="B201" s="8"/>
      <c r="C201" s="9"/>
    </row>
    <row r="202">
      <c r="B202" s="8"/>
      <c r="C202" s="9"/>
    </row>
    <row r="203">
      <c r="B203" s="8"/>
      <c r="C203" s="9"/>
    </row>
    <row r="204">
      <c r="B204" s="8"/>
      <c r="C204" s="9"/>
    </row>
    <row r="205">
      <c r="B205" s="8"/>
      <c r="C205" s="9"/>
    </row>
    <row r="206">
      <c r="B206" s="8"/>
      <c r="C206" s="9"/>
    </row>
    <row r="207">
      <c r="B207" s="8"/>
      <c r="C207" s="9"/>
    </row>
    <row r="208">
      <c r="B208" s="8"/>
      <c r="C208" s="9"/>
    </row>
    <row r="209">
      <c r="B209" s="8"/>
      <c r="C209" s="9"/>
    </row>
    <row r="210">
      <c r="B210" s="8"/>
      <c r="C210" s="9"/>
    </row>
    <row r="211">
      <c r="B211" s="8"/>
      <c r="C211" s="9"/>
    </row>
    <row r="212">
      <c r="B212" s="8"/>
      <c r="C212" s="9"/>
    </row>
    <row r="213">
      <c r="B213" s="8"/>
      <c r="C213" s="9"/>
    </row>
    <row r="214">
      <c r="B214" s="8"/>
      <c r="C214" s="9"/>
    </row>
    <row r="215">
      <c r="B215" s="8"/>
      <c r="C215" s="9"/>
    </row>
    <row r="216">
      <c r="B216" s="8"/>
      <c r="C216" s="9"/>
    </row>
    <row r="217">
      <c r="B217" s="8"/>
      <c r="C217" s="9"/>
    </row>
    <row r="218">
      <c r="B218" s="8"/>
      <c r="C218" s="9"/>
    </row>
    <row r="219">
      <c r="B219" s="8"/>
      <c r="C219" s="9"/>
    </row>
    <row r="220">
      <c r="B220" s="8"/>
      <c r="C220" s="9"/>
    </row>
    <row r="221">
      <c r="B221" s="8"/>
      <c r="C221" s="9"/>
    </row>
    <row r="222">
      <c r="B222" s="8"/>
      <c r="C222" s="9"/>
    </row>
    <row r="223">
      <c r="B223" s="8"/>
      <c r="C223" s="9"/>
    </row>
    <row r="224">
      <c r="B224" s="8"/>
      <c r="C224" s="9"/>
    </row>
    <row r="225">
      <c r="B225" s="8"/>
      <c r="C225" s="9"/>
    </row>
    <row r="226">
      <c r="B226" s="8"/>
      <c r="C226" s="9"/>
    </row>
    <row r="227">
      <c r="B227" s="8"/>
      <c r="C227" s="9"/>
    </row>
    <row r="228">
      <c r="B228" s="8"/>
      <c r="C228" s="9"/>
    </row>
    <row r="229">
      <c r="B229" s="8"/>
      <c r="C229" s="9"/>
    </row>
    <row r="230">
      <c r="B230" s="8"/>
      <c r="C230" s="9"/>
    </row>
    <row r="231">
      <c r="B231" s="8"/>
      <c r="C231" s="9"/>
    </row>
    <row r="232">
      <c r="B232" s="8"/>
      <c r="C232" s="9"/>
    </row>
    <row r="233">
      <c r="B233" s="8"/>
      <c r="C233" s="9"/>
    </row>
    <row r="234">
      <c r="B234" s="8"/>
      <c r="C234" s="9"/>
    </row>
    <row r="235">
      <c r="B235" s="8"/>
      <c r="C235" s="9"/>
    </row>
    <row r="236">
      <c r="B236" s="8"/>
      <c r="C236" s="9"/>
    </row>
    <row r="237">
      <c r="B237" s="8"/>
      <c r="C237" s="9"/>
    </row>
    <row r="238">
      <c r="B238" s="8"/>
      <c r="C238" s="9"/>
    </row>
    <row r="239">
      <c r="B239" s="8"/>
      <c r="C239" s="9"/>
    </row>
    <row r="240">
      <c r="B240" s="8"/>
      <c r="C240" s="9"/>
    </row>
    <row r="241">
      <c r="B241" s="8"/>
      <c r="C241" s="9"/>
    </row>
    <row r="242">
      <c r="B242" s="8"/>
      <c r="C242" s="9"/>
    </row>
    <row r="243">
      <c r="B243" s="8"/>
      <c r="C243" s="9"/>
    </row>
    <row r="244">
      <c r="B244" s="8"/>
      <c r="C244" s="9"/>
    </row>
    <row r="245">
      <c r="B245" s="8"/>
      <c r="C245" s="9"/>
    </row>
    <row r="246">
      <c r="B246" s="8"/>
      <c r="C246" s="9"/>
    </row>
    <row r="247">
      <c r="B247" s="8"/>
      <c r="C247" s="9"/>
    </row>
    <row r="248">
      <c r="B248" s="8"/>
      <c r="C248" s="9"/>
    </row>
    <row r="249">
      <c r="B249" s="8"/>
      <c r="C249" s="9"/>
    </row>
    <row r="250">
      <c r="B250" s="8"/>
      <c r="C250" s="9"/>
    </row>
    <row r="251">
      <c r="B251" s="8"/>
      <c r="C251" s="9"/>
    </row>
    <row r="252">
      <c r="B252" s="8"/>
      <c r="C252" s="9"/>
    </row>
    <row r="253">
      <c r="B253" s="8"/>
      <c r="C253" s="9"/>
    </row>
    <row r="254">
      <c r="B254" s="8"/>
      <c r="C254" s="9"/>
    </row>
    <row r="255">
      <c r="B255" s="8"/>
      <c r="C255" s="9"/>
    </row>
    <row r="256">
      <c r="B256" s="8"/>
      <c r="C256" s="9"/>
    </row>
    <row r="257">
      <c r="B257" s="8"/>
      <c r="C257" s="9"/>
    </row>
    <row r="258">
      <c r="B258" s="8"/>
      <c r="C258" s="9"/>
    </row>
    <row r="259">
      <c r="B259" s="8"/>
      <c r="C259" s="9"/>
    </row>
    <row r="260">
      <c r="B260" s="8"/>
      <c r="C260" s="9"/>
    </row>
    <row r="261">
      <c r="B261" s="8"/>
      <c r="C261" s="9"/>
    </row>
    <row r="262">
      <c r="B262" s="8"/>
      <c r="C262" s="9"/>
    </row>
    <row r="263">
      <c r="B263" s="8"/>
      <c r="C263" s="9"/>
    </row>
    <row r="264">
      <c r="B264" s="8"/>
      <c r="C264" s="9"/>
    </row>
    <row r="265">
      <c r="B265" s="8"/>
      <c r="C265" s="9"/>
    </row>
    <row r="266">
      <c r="B266" s="8"/>
      <c r="C266" s="9"/>
    </row>
    <row r="267">
      <c r="B267" s="8"/>
      <c r="C267" s="9"/>
    </row>
    <row r="268">
      <c r="B268" s="8"/>
      <c r="C268" s="9"/>
    </row>
    <row r="269">
      <c r="B269" s="8"/>
      <c r="C269" s="9"/>
    </row>
    <row r="270">
      <c r="B270" s="8"/>
      <c r="C270" s="9"/>
    </row>
    <row r="271">
      <c r="B271" s="8"/>
      <c r="C271" s="9"/>
    </row>
    <row r="272">
      <c r="B272" s="8"/>
      <c r="C272" s="9"/>
    </row>
    <row r="273">
      <c r="B273" s="8"/>
      <c r="C273" s="9"/>
    </row>
    <row r="274">
      <c r="B274" s="8"/>
      <c r="C274" s="9"/>
    </row>
    <row r="275">
      <c r="B275" s="8"/>
      <c r="C275" s="9"/>
    </row>
    <row r="276">
      <c r="B276" s="8"/>
      <c r="C276" s="9"/>
    </row>
    <row r="277">
      <c r="B277" s="8"/>
      <c r="C277" s="9"/>
    </row>
    <row r="278">
      <c r="B278" s="8"/>
      <c r="C278" s="9"/>
    </row>
    <row r="279">
      <c r="B279" s="8"/>
      <c r="C279" s="9"/>
    </row>
    <row r="280">
      <c r="B280" s="8"/>
      <c r="C280" s="9"/>
    </row>
    <row r="281">
      <c r="B281" s="8"/>
      <c r="C281" s="9"/>
    </row>
    <row r="282">
      <c r="B282" s="8"/>
      <c r="C282" s="9"/>
    </row>
    <row r="283">
      <c r="B283" s="8"/>
      <c r="C283" s="9"/>
    </row>
    <row r="284">
      <c r="B284" s="8"/>
      <c r="C284" s="9"/>
    </row>
    <row r="285">
      <c r="B285" s="8"/>
      <c r="C285" s="9"/>
    </row>
    <row r="286">
      <c r="B286" s="8"/>
      <c r="C286" s="9"/>
    </row>
    <row r="287">
      <c r="B287" s="8"/>
      <c r="C287" s="9"/>
    </row>
    <row r="288">
      <c r="B288" s="8"/>
      <c r="C288" s="9"/>
    </row>
    <row r="289">
      <c r="B289" s="8"/>
      <c r="C289" s="9"/>
    </row>
    <row r="290">
      <c r="B290" s="8"/>
      <c r="C290" s="9"/>
    </row>
    <row r="291">
      <c r="B291" s="8"/>
      <c r="C291" s="9"/>
    </row>
    <row r="292">
      <c r="B292" s="8"/>
      <c r="C292" s="9"/>
    </row>
    <row r="293">
      <c r="B293" s="8"/>
      <c r="C293" s="9"/>
    </row>
    <row r="294">
      <c r="B294" s="8"/>
      <c r="C294" s="9"/>
    </row>
    <row r="295">
      <c r="B295" s="8"/>
      <c r="C295" s="9"/>
    </row>
    <row r="296">
      <c r="B296" s="8"/>
      <c r="C296" s="9"/>
    </row>
    <row r="297">
      <c r="B297" s="8"/>
      <c r="C297" s="9"/>
    </row>
    <row r="298">
      <c r="B298" s="8"/>
      <c r="C298" s="9"/>
    </row>
    <row r="299">
      <c r="B299" s="8"/>
      <c r="C299" s="9"/>
    </row>
    <row r="300">
      <c r="B300" s="8"/>
      <c r="C300" s="9"/>
    </row>
    <row r="301">
      <c r="B301" s="8"/>
    </row>
    <row r="302">
      <c r="B302" s="8"/>
    </row>
    <row r="303">
      <c r="B303" s="8"/>
    </row>
    <row r="304">
      <c r="B304" s="8"/>
    </row>
    <row r="305">
      <c r="B305" s="8"/>
    </row>
    <row r="306">
      <c r="B306" s="8"/>
    </row>
    <row r="307">
      <c r="B307" s="8"/>
    </row>
    <row r="308">
      <c r="B308" s="8"/>
    </row>
    <row r="309">
      <c r="B309" s="8"/>
    </row>
    <row r="310">
      <c r="B310" s="8"/>
    </row>
    <row r="311">
      <c r="B311" s="8"/>
    </row>
    <row r="312">
      <c r="B312" s="8"/>
    </row>
    <row r="313">
      <c r="B313" s="8"/>
    </row>
    <row r="314">
      <c r="B314" s="8"/>
    </row>
    <row r="315">
      <c r="B315" s="8"/>
    </row>
    <row r="316">
      <c r="B316" s="8"/>
    </row>
    <row r="317">
      <c r="B317" s="8"/>
    </row>
    <row r="318">
      <c r="B318" s="8"/>
    </row>
    <row r="319">
      <c r="B319" s="8"/>
    </row>
    <row r="320">
      <c r="B320" s="8"/>
    </row>
    <row r="321">
      <c r="B321" s="8"/>
    </row>
    <row r="322">
      <c r="B322" s="8"/>
    </row>
    <row r="323">
      <c r="B323" s="8"/>
    </row>
    <row r="324">
      <c r="B324" s="8"/>
    </row>
    <row r="325">
      <c r="B325" s="8"/>
    </row>
    <row r="326">
      <c r="B326" s="8"/>
    </row>
    <row r="327">
      <c r="B327" s="8"/>
    </row>
    <row r="328">
      <c r="B328" s="8"/>
    </row>
    <row r="329">
      <c r="B329" s="8"/>
    </row>
    <row r="330">
      <c r="B330" s="8"/>
    </row>
    <row r="331">
      <c r="B331" s="8"/>
    </row>
    <row r="332">
      <c r="B332" s="8"/>
    </row>
    <row r="333">
      <c r="B333" s="8"/>
    </row>
    <row r="334">
      <c r="B334" s="8"/>
    </row>
    <row r="335">
      <c r="B335" s="8"/>
    </row>
    <row r="336">
      <c r="B336" s="8"/>
    </row>
    <row r="337">
      <c r="B337" s="8"/>
    </row>
    <row r="338">
      <c r="B338" s="8"/>
    </row>
    <row r="339">
      <c r="B339" s="8"/>
    </row>
    <row r="340">
      <c r="B340" s="8"/>
    </row>
    <row r="341">
      <c r="B341" s="8"/>
    </row>
    <row r="342">
      <c r="B342" s="8"/>
    </row>
    <row r="343">
      <c r="B343" s="8"/>
    </row>
    <row r="344">
      <c r="B344" s="8"/>
    </row>
    <row r="345">
      <c r="B345" s="8"/>
    </row>
    <row r="346">
      <c r="B346" s="8"/>
    </row>
    <row r="347">
      <c r="B347" s="8"/>
    </row>
    <row r="348">
      <c r="B348" s="8"/>
    </row>
    <row r="349">
      <c r="B349" s="8"/>
    </row>
    <row r="350">
      <c r="B350" s="8"/>
    </row>
    <row r="351">
      <c r="B351" s="8"/>
    </row>
    <row r="352">
      <c r="B352" s="8"/>
    </row>
    <row r="353">
      <c r="B353" s="8"/>
    </row>
    <row r="354">
      <c r="B354" s="8"/>
    </row>
    <row r="355">
      <c r="B355" s="8"/>
    </row>
    <row r="356">
      <c r="B356" s="8"/>
    </row>
    <row r="357">
      <c r="B357" s="8"/>
    </row>
    <row r="358">
      <c r="B358" s="8"/>
    </row>
    <row r="359">
      <c r="B359" s="8"/>
    </row>
    <row r="360">
      <c r="B360" s="8"/>
    </row>
    <row r="361">
      <c r="B361" s="8"/>
    </row>
    <row r="362">
      <c r="B362" s="8"/>
    </row>
    <row r="363">
      <c r="B363" s="8"/>
    </row>
    <row r="364">
      <c r="B364" s="8"/>
    </row>
    <row r="365">
      <c r="B365" s="8"/>
    </row>
    <row r="366">
      <c r="B366" s="8"/>
    </row>
    <row r="367">
      <c r="B367" s="8"/>
    </row>
    <row r="368">
      <c r="B368" s="8"/>
    </row>
    <row r="369">
      <c r="B369" s="8"/>
    </row>
    <row r="370">
      <c r="B370" s="8"/>
    </row>
    <row r="371">
      <c r="B371" s="8"/>
    </row>
    <row r="372">
      <c r="B372" s="8"/>
    </row>
    <row r="373">
      <c r="B373" s="8"/>
    </row>
    <row r="374">
      <c r="B374" s="8"/>
    </row>
    <row r="375">
      <c r="B375" s="8"/>
    </row>
    <row r="376">
      <c r="B376" s="8"/>
    </row>
    <row r="377">
      <c r="B377" s="8"/>
    </row>
    <row r="378">
      <c r="B378" s="8"/>
    </row>
    <row r="379">
      <c r="B379" s="8"/>
    </row>
    <row r="380">
      <c r="B380" s="8"/>
    </row>
    <row r="381">
      <c r="B381" s="8"/>
    </row>
    <row r="382">
      <c r="B382" s="8"/>
    </row>
    <row r="383">
      <c r="B383" s="8"/>
    </row>
    <row r="384">
      <c r="B384" s="8"/>
    </row>
    <row r="385">
      <c r="B385" s="8"/>
    </row>
    <row r="386">
      <c r="B386" s="8"/>
    </row>
    <row r="387">
      <c r="B387" s="8"/>
    </row>
    <row r="388">
      <c r="B388" s="8"/>
    </row>
    <row r="389">
      <c r="B389" s="8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833</v>
      </c>
      <c r="B2" s="8">
        <v>5.568655506</v>
      </c>
      <c r="C2" s="9">
        <v>1.58E-164</v>
      </c>
    </row>
    <row r="3">
      <c r="A3" s="4" t="s">
        <v>834</v>
      </c>
      <c r="B3" s="8">
        <v>13.23883247</v>
      </c>
      <c r="C3" s="9">
        <v>2.72E-101</v>
      </c>
    </row>
    <row r="4">
      <c r="A4" s="4" t="s">
        <v>835</v>
      </c>
      <c r="B4" s="8">
        <v>5.613711016</v>
      </c>
      <c r="C4" s="9">
        <v>5.57E-58</v>
      </c>
    </row>
    <row r="5">
      <c r="A5" s="4" t="s">
        <v>836</v>
      </c>
      <c r="B5" s="8">
        <v>4.501812611</v>
      </c>
      <c r="C5" s="9">
        <v>9.89E-51</v>
      </c>
    </row>
    <row r="6">
      <c r="A6" s="4" t="s">
        <v>837</v>
      </c>
      <c r="B6" s="8">
        <v>7.245702137</v>
      </c>
      <c r="C6" s="9">
        <v>3.01E-36</v>
      </c>
    </row>
    <row r="7">
      <c r="A7" s="4" t="s">
        <v>838</v>
      </c>
      <c r="B7" s="8">
        <v>7.148682793</v>
      </c>
      <c r="C7" s="9">
        <v>1.49E-30</v>
      </c>
    </row>
    <row r="8">
      <c r="A8" s="4" t="s">
        <v>839</v>
      </c>
      <c r="B8" s="8">
        <v>4.897817169</v>
      </c>
      <c r="C8" s="9">
        <v>1.68E-30</v>
      </c>
    </row>
    <row r="9">
      <c r="A9" s="4" t="s">
        <v>840</v>
      </c>
      <c r="B9" s="8">
        <v>7.778416111</v>
      </c>
      <c r="C9" s="9">
        <v>7.11E-27</v>
      </c>
    </row>
    <row r="10">
      <c r="A10" s="4" t="s">
        <v>841</v>
      </c>
      <c r="B10" s="8">
        <v>10.908605</v>
      </c>
      <c r="C10" s="9">
        <v>4.7E-21</v>
      </c>
    </row>
    <row r="11">
      <c r="A11" s="4" t="s">
        <v>842</v>
      </c>
      <c r="B11" s="8">
        <v>4.264087153</v>
      </c>
      <c r="C11" s="9">
        <v>9.21E-20</v>
      </c>
    </row>
    <row r="12">
      <c r="A12" s="4" t="s">
        <v>843</v>
      </c>
      <c r="B12" s="8">
        <v>5.919896772</v>
      </c>
      <c r="C12" s="9">
        <v>1.15E-19</v>
      </c>
    </row>
    <row r="13">
      <c r="A13" s="4" t="s">
        <v>844</v>
      </c>
      <c r="B13" s="8">
        <v>5.818795951</v>
      </c>
      <c r="C13" s="9">
        <v>2.37E-19</v>
      </c>
    </row>
    <row r="14">
      <c r="A14" s="4" t="s">
        <v>845</v>
      </c>
      <c r="B14" s="8">
        <v>5.296729198</v>
      </c>
      <c r="C14" s="9">
        <v>2.55E-17</v>
      </c>
    </row>
    <row r="15">
      <c r="A15" s="4" t="s">
        <v>846</v>
      </c>
      <c r="B15" s="8">
        <v>17.19465059</v>
      </c>
      <c r="C15" s="9">
        <v>4.1E-17</v>
      </c>
    </row>
    <row r="16">
      <c r="A16" s="4" t="s">
        <v>847</v>
      </c>
      <c r="B16" s="8">
        <v>6.454775993</v>
      </c>
      <c r="C16" s="9">
        <v>5.17E-17</v>
      </c>
    </row>
    <row r="17">
      <c r="A17" s="4" t="s">
        <v>848</v>
      </c>
      <c r="B17" s="8">
        <v>4.93387162</v>
      </c>
      <c r="C17" s="9">
        <v>1.13E-16</v>
      </c>
    </row>
    <row r="18">
      <c r="A18" s="4" t="s">
        <v>849</v>
      </c>
      <c r="B18" s="8">
        <v>8.795529541</v>
      </c>
      <c r="C18" s="9">
        <v>2.24E-16</v>
      </c>
    </row>
    <row r="19">
      <c r="A19" s="4" t="s">
        <v>850</v>
      </c>
      <c r="B19" s="8">
        <v>11.2028855</v>
      </c>
      <c r="C19" s="9">
        <v>7.72E-16</v>
      </c>
    </row>
    <row r="20">
      <c r="A20" s="4" t="s">
        <v>851</v>
      </c>
      <c r="B20" s="8">
        <v>11.2028855</v>
      </c>
      <c r="C20" s="9">
        <v>7.72E-16</v>
      </c>
    </row>
    <row r="21">
      <c r="A21" s="4" t="s">
        <v>852</v>
      </c>
      <c r="B21" s="8">
        <v>9.520356366</v>
      </c>
      <c r="C21" s="9">
        <v>8.88E-16</v>
      </c>
    </row>
    <row r="22">
      <c r="A22" s="4" t="s">
        <v>853</v>
      </c>
      <c r="B22" s="8">
        <v>6.149316977</v>
      </c>
      <c r="C22" s="9">
        <v>3.62E-15</v>
      </c>
    </row>
    <row r="23">
      <c r="A23" s="4" t="s">
        <v>854</v>
      </c>
      <c r="B23" s="8">
        <v>3.500464047</v>
      </c>
      <c r="C23" s="9">
        <v>3.84E-15</v>
      </c>
    </row>
    <row r="24">
      <c r="A24" s="4" t="s">
        <v>855</v>
      </c>
      <c r="B24" s="8">
        <v>0.461567212</v>
      </c>
      <c r="C24" s="9">
        <v>1.14E-14</v>
      </c>
    </row>
    <row r="25">
      <c r="A25" s="4" t="s">
        <v>856</v>
      </c>
      <c r="B25" s="8">
        <v>4.099078614</v>
      </c>
      <c r="C25" s="9">
        <v>1.34E-14</v>
      </c>
    </row>
    <row r="26">
      <c r="A26" s="4" t="s">
        <v>857</v>
      </c>
      <c r="B26" s="8">
        <v>3.026061591</v>
      </c>
      <c r="C26" s="9">
        <v>4.71E-14</v>
      </c>
    </row>
    <row r="27">
      <c r="A27" s="4" t="s">
        <v>858</v>
      </c>
      <c r="B27" s="8">
        <v>3.003313935</v>
      </c>
      <c r="C27" s="9">
        <v>4.99E-14</v>
      </c>
    </row>
    <row r="28">
      <c r="A28" s="4" t="s">
        <v>859</v>
      </c>
      <c r="B28" s="8">
        <v>3.401802811</v>
      </c>
      <c r="C28" s="9">
        <v>6.62E-14</v>
      </c>
    </row>
    <row r="29">
      <c r="A29" s="4" t="s">
        <v>860</v>
      </c>
      <c r="B29" s="8">
        <v>4.549134309</v>
      </c>
      <c r="C29" s="9">
        <v>3.1E-13</v>
      </c>
    </row>
    <row r="30">
      <c r="A30" s="4" t="s">
        <v>861</v>
      </c>
      <c r="B30" s="8">
        <v>12.30233467</v>
      </c>
      <c r="C30" s="9">
        <v>1.22E-12</v>
      </c>
    </row>
    <row r="31">
      <c r="A31" s="4" t="s">
        <v>862</v>
      </c>
      <c r="B31" s="8">
        <v>7.438431343</v>
      </c>
      <c r="C31" s="9">
        <v>3.01E-12</v>
      </c>
    </row>
    <row r="32">
      <c r="A32" s="4" t="s">
        <v>863</v>
      </c>
      <c r="B32" s="8">
        <v>3.871555977</v>
      </c>
      <c r="C32" s="9">
        <v>4.1E-12</v>
      </c>
    </row>
    <row r="33">
      <c r="A33" s="4" t="s">
        <v>864</v>
      </c>
      <c r="B33" s="8">
        <v>0.373556567</v>
      </c>
      <c r="C33" s="9">
        <v>5.52E-12</v>
      </c>
    </row>
    <row r="34">
      <c r="A34" s="4" t="s">
        <v>865</v>
      </c>
      <c r="B34" s="8">
        <v>10.76220302</v>
      </c>
      <c r="C34" s="9">
        <v>1.26E-11</v>
      </c>
    </row>
    <row r="35">
      <c r="A35" s="4" t="s">
        <v>866</v>
      </c>
      <c r="B35" s="8">
        <v>2.302894607</v>
      </c>
      <c r="C35" s="9">
        <v>2.25E-11</v>
      </c>
    </row>
    <row r="36">
      <c r="A36" s="4" t="s">
        <v>867</v>
      </c>
      <c r="B36" s="8">
        <v>12.67203065</v>
      </c>
      <c r="C36" s="9">
        <v>4.52E-11</v>
      </c>
    </row>
    <row r="37">
      <c r="A37" s="4" t="s">
        <v>868</v>
      </c>
      <c r="B37" s="8">
        <v>6.348322743</v>
      </c>
      <c r="C37" s="9">
        <v>1.26E-10</v>
      </c>
    </row>
    <row r="38">
      <c r="A38" s="4" t="s">
        <v>869</v>
      </c>
      <c r="B38" s="8">
        <v>3.645180076</v>
      </c>
      <c r="C38" s="9">
        <v>1.96E-10</v>
      </c>
    </row>
    <row r="39">
      <c r="A39" s="4" t="s">
        <v>870</v>
      </c>
      <c r="B39" s="8">
        <v>0.530786807</v>
      </c>
      <c r="C39" s="9">
        <v>5.41E-10</v>
      </c>
    </row>
    <row r="40">
      <c r="A40" s="4" t="s">
        <v>871</v>
      </c>
      <c r="B40" s="8">
        <v>7.282653374</v>
      </c>
      <c r="C40" s="9">
        <v>6.87E-10</v>
      </c>
    </row>
    <row r="41">
      <c r="A41" s="4" t="s">
        <v>872</v>
      </c>
      <c r="B41" s="8">
        <v>9.016665577</v>
      </c>
      <c r="C41" s="9">
        <v>2.83E-9</v>
      </c>
    </row>
    <row r="42">
      <c r="A42" s="4" t="s">
        <v>873</v>
      </c>
      <c r="B42" s="8">
        <v>0.398096066</v>
      </c>
      <c r="C42" s="9">
        <v>2.93E-9</v>
      </c>
    </row>
    <row r="43">
      <c r="A43" s="4" t="s">
        <v>874</v>
      </c>
      <c r="B43" s="8">
        <v>3.930289599</v>
      </c>
      <c r="C43" s="9">
        <v>3.05E-9</v>
      </c>
    </row>
    <row r="44">
      <c r="A44" s="4" t="s">
        <v>875</v>
      </c>
      <c r="B44" s="8">
        <v>3.983461721</v>
      </c>
      <c r="C44" s="9">
        <v>3.53E-9</v>
      </c>
    </row>
    <row r="45">
      <c r="A45" s="4" t="s">
        <v>876</v>
      </c>
      <c r="B45" s="8">
        <v>8.634763584</v>
      </c>
      <c r="C45" s="9">
        <v>1.76E-8</v>
      </c>
    </row>
    <row r="46">
      <c r="A46" s="4" t="s">
        <v>877</v>
      </c>
      <c r="B46" s="8">
        <v>2.224746129</v>
      </c>
      <c r="C46" s="9">
        <v>3.35E-8</v>
      </c>
    </row>
    <row r="47">
      <c r="A47" s="4" t="s">
        <v>878</v>
      </c>
      <c r="B47" s="8">
        <v>2.089549689</v>
      </c>
      <c r="C47" s="9">
        <v>5.94E-8</v>
      </c>
    </row>
    <row r="48">
      <c r="A48" s="4" t="s">
        <v>879</v>
      </c>
      <c r="B48" s="8">
        <v>0.553146719</v>
      </c>
      <c r="C48" s="9">
        <v>7.69E-8</v>
      </c>
    </row>
    <row r="49">
      <c r="A49" s="4" t="s">
        <v>880</v>
      </c>
      <c r="B49" s="8">
        <v>4.530160195</v>
      </c>
      <c r="C49" s="9">
        <v>8.67E-8</v>
      </c>
    </row>
    <row r="50">
      <c r="A50" s="4" t="s">
        <v>881</v>
      </c>
      <c r="B50" s="8">
        <v>3.809278271</v>
      </c>
      <c r="C50" s="9">
        <v>1.19E-7</v>
      </c>
    </row>
    <row r="51">
      <c r="A51" s="4" t="s">
        <v>882</v>
      </c>
      <c r="B51" s="8">
        <v>7.596609195</v>
      </c>
      <c r="C51" s="9">
        <v>1.34E-7</v>
      </c>
    </row>
    <row r="52">
      <c r="A52" s="4" t="s">
        <v>883</v>
      </c>
      <c r="B52" s="8">
        <v>2.911931304</v>
      </c>
      <c r="C52" s="9">
        <v>1.9E-7</v>
      </c>
    </row>
    <row r="53">
      <c r="A53" s="4" t="s">
        <v>884</v>
      </c>
      <c r="B53" s="8">
        <v>0.609564232</v>
      </c>
      <c r="C53" s="9">
        <v>2.2E-7</v>
      </c>
    </row>
    <row r="54">
      <c r="A54" s="4" t="s">
        <v>885</v>
      </c>
      <c r="B54" s="8">
        <v>6.836064355</v>
      </c>
      <c r="C54" s="9">
        <v>2.8E-7</v>
      </c>
    </row>
    <row r="55">
      <c r="A55" s="4" t="s">
        <v>886</v>
      </c>
      <c r="B55" s="8">
        <v>5.335032868</v>
      </c>
      <c r="C55" s="9">
        <v>3.52E-7</v>
      </c>
    </row>
    <row r="56">
      <c r="A56" s="4" t="s">
        <v>887</v>
      </c>
      <c r="B56" s="8">
        <v>4.021841999</v>
      </c>
      <c r="C56" s="9">
        <v>4.67E-7</v>
      </c>
    </row>
    <row r="57">
      <c r="A57" s="4" t="s">
        <v>888</v>
      </c>
      <c r="B57" s="8">
        <v>2.454294363</v>
      </c>
      <c r="C57" s="9">
        <v>5.01E-7</v>
      </c>
    </row>
    <row r="58">
      <c r="A58" s="4" t="s">
        <v>889</v>
      </c>
      <c r="B58" s="8">
        <v>1.571614849</v>
      </c>
      <c r="C58" s="9">
        <v>5.35E-7</v>
      </c>
    </row>
    <row r="59">
      <c r="A59" s="4" t="s">
        <v>890</v>
      </c>
      <c r="B59" s="8">
        <v>0.336784063</v>
      </c>
      <c r="C59" s="9">
        <v>5.36E-7</v>
      </c>
    </row>
    <row r="60">
      <c r="A60" s="4" t="s">
        <v>891</v>
      </c>
      <c r="B60" s="8">
        <v>2.413240216</v>
      </c>
      <c r="C60" s="9">
        <v>1.02E-6</v>
      </c>
    </row>
    <row r="61">
      <c r="A61" s="4" t="s">
        <v>892</v>
      </c>
      <c r="B61" s="8">
        <v>1.685140858</v>
      </c>
      <c r="C61" s="9">
        <v>1.05E-6</v>
      </c>
    </row>
    <row r="62">
      <c r="A62" s="4" t="s">
        <v>893</v>
      </c>
      <c r="B62" s="8">
        <v>16.43397573</v>
      </c>
      <c r="C62" s="9">
        <v>1.11E-6</v>
      </c>
    </row>
    <row r="63">
      <c r="A63" s="4" t="s">
        <v>894</v>
      </c>
      <c r="B63" s="8">
        <v>2.580777797</v>
      </c>
      <c r="C63" s="9">
        <v>1.54E-6</v>
      </c>
    </row>
    <row r="64">
      <c r="A64" s="4" t="s">
        <v>895</v>
      </c>
      <c r="B64" s="8">
        <v>3.956855193</v>
      </c>
      <c r="C64" s="9">
        <v>2.18E-6</v>
      </c>
    </row>
    <row r="65">
      <c r="A65" s="4" t="s">
        <v>896</v>
      </c>
      <c r="B65" s="8">
        <v>1.954729004</v>
      </c>
      <c r="C65" s="9">
        <v>2.95E-6</v>
      </c>
    </row>
    <row r="66">
      <c r="A66" s="4" t="s">
        <v>897</v>
      </c>
      <c r="B66" s="8">
        <v>4.927457086</v>
      </c>
      <c r="C66" s="9">
        <v>3.49E-6</v>
      </c>
    </row>
    <row r="67">
      <c r="A67" s="4" t="s">
        <v>898</v>
      </c>
      <c r="B67" s="8">
        <v>14.37847966</v>
      </c>
      <c r="C67" s="9">
        <v>3.61E-6</v>
      </c>
    </row>
    <row r="68">
      <c r="A68" s="4" t="s">
        <v>899</v>
      </c>
      <c r="B68" s="8">
        <v>2.963974067</v>
      </c>
      <c r="C68" s="9">
        <v>4.53E-6</v>
      </c>
    </row>
    <row r="69">
      <c r="A69" s="4" t="s">
        <v>900</v>
      </c>
      <c r="B69" s="8">
        <v>0.5601269</v>
      </c>
      <c r="C69" s="9">
        <v>4.63E-6</v>
      </c>
    </row>
    <row r="70">
      <c r="A70" s="4" t="s">
        <v>901</v>
      </c>
      <c r="B70" s="8">
        <v>1.818466621</v>
      </c>
      <c r="C70" s="9">
        <v>9.7E-6</v>
      </c>
    </row>
    <row r="71">
      <c r="A71" s="4" t="s">
        <v>902</v>
      </c>
      <c r="B71" s="8">
        <v>0.623758824</v>
      </c>
      <c r="C71" s="9">
        <v>1.03E-5</v>
      </c>
    </row>
    <row r="72">
      <c r="A72" s="4" t="s">
        <v>903</v>
      </c>
      <c r="B72" s="8">
        <v>1.712255837</v>
      </c>
      <c r="C72" s="9">
        <v>1.13E-5</v>
      </c>
    </row>
    <row r="73">
      <c r="A73" s="4" t="s">
        <v>904</v>
      </c>
      <c r="B73" s="8">
        <v>0.357250862</v>
      </c>
      <c r="C73" s="9">
        <v>1.69E-5</v>
      </c>
    </row>
    <row r="74">
      <c r="A74" s="4" t="s">
        <v>905</v>
      </c>
      <c r="B74" s="8">
        <v>0.627308634</v>
      </c>
      <c r="C74" s="9">
        <v>4.21E-5</v>
      </c>
    </row>
    <row r="75">
      <c r="A75" s="4" t="s">
        <v>906</v>
      </c>
      <c r="B75" s="8">
        <v>5.497008854</v>
      </c>
      <c r="C75" s="9">
        <v>5.17E-5</v>
      </c>
    </row>
    <row r="76">
      <c r="A76" s="4" t="s">
        <v>907</v>
      </c>
      <c r="B76" s="8">
        <v>4.568907679</v>
      </c>
      <c r="C76" s="9">
        <v>5.59E-5</v>
      </c>
    </row>
    <row r="77">
      <c r="A77" s="4" t="s">
        <v>908</v>
      </c>
      <c r="B77" s="8">
        <v>0.507960808</v>
      </c>
      <c r="C77" s="9">
        <v>5.98E-5</v>
      </c>
    </row>
    <row r="78">
      <c r="A78" s="4" t="s">
        <v>909</v>
      </c>
      <c r="B78" s="8">
        <v>0.343028187</v>
      </c>
      <c r="C78" s="9">
        <v>6.03E-5</v>
      </c>
    </row>
    <row r="79">
      <c r="A79" s="4" t="s">
        <v>910</v>
      </c>
      <c r="B79" s="8">
        <v>3.800005352</v>
      </c>
      <c r="C79" s="9">
        <v>8.59E-5</v>
      </c>
    </row>
    <row r="80">
      <c r="A80" s="4" t="s">
        <v>911</v>
      </c>
      <c r="B80" s="8">
        <v>4.289639215</v>
      </c>
      <c r="C80" s="9">
        <v>8.94E-5</v>
      </c>
    </row>
    <row r="81">
      <c r="A81" s="4" t="s">
        <v>912</v>
      </c>
      <c r="B81" s="8">
        <v>0.500637594</v>
      </c>
      <c r="C81" s="9">
        <v>9.39E-5</v>
      </c>
    </row>
    <row r="82">
      <c r="A82" s="4" t="s">
        <v>913</v>
      </c>
      <c r="B82" s="8">
        <v>0.501212003</v>
      </c>
      <c r="C82" s="9">
        <v>1.0E-4</v>
      </c>
    </row>
    <row r="83">
      <c r="A83" s="4" t="s">
        <v>914</v>
      </c>
      <c r="B83" s="8">
        <v>8.804846939</v>
      </c>
      <c r="C83" s="9">
        <v>1.11153E-4</v>
      </c>
    </row>
    <row r="84">
      <c r="A84" s="4" t="s">
        <v>915</v>
      </c>
      <c r="B84" s="8">
        <v>13.12786885</v>
      </c>
      <c r="C84" s="9">
        <v>1.39698E-4</v>
      </c>
    </row>
    <row r="85">
      <c r="A85" s="4" t="s">
        <v>916</v>
      </c>
      <c r="B85" s="8">
        <v>5.407707138</v>
      </c>
      <c r="C85" s="9">
        <v>1.46227E-4</v>
      </c>
    </row>
    <row r="86">
      <c r="A86" s="4" t="s">
        <v>917</v>
      </c>
      <c r="B86" s="8">
        <v>4.250953389</v>
      </c>
      <c r="C86" s="9">
        <v>1.96324E-4</v>
      </c>
    </row>
    <row r="87">
      <c r="A87" s="4" t="s">
        <v>918</v>
      </c>
      <c r="B87" s="8">
        <v>1.442971026</v>
      </c>
      <c r="C87" s="9">
        <v>2.08134E-4</v>
      </c>
    </row>
    <row r="88">
      <c r="A88" s="4" t="s">
        <v>919</v>
      </c>
      <c r="B88" s="8">
        <v>2.89360609</v>
      </c>
      <c r="C88" s="9">
        <v>2.64003E-4</v>
      </c>
    </row>
    <row r="89">
      <c r="A89" s="4" t="s">
        <v>920</v>
      </c>
      <c r="B89" s="8">
        <v>0.268197362</v>
      </c>
      <c r="C89" s="9">
        <v>2.67203E-4</v>
      </c>
    </row>
    <row r="90">
      <c r="A90" s="4" t="s">
        <v>921</v>
      </c>
      <c r="B90" s="8">
        <v>3.586164558</v>
      </c>
      <c r="C90" s="9">
        <v>2.73018E-4</v>
      </c>
    </row>
    <row r="91">
      <c r="A91" s="4" t="s">
        <v>922</v>
      </c>
      <c r="B91" s="8">
        <v>7.307441824</v>
      </c>
      <c r="C91" s="9">
        <v>2.78716E-4</v>
      </c>
    </row>
    <row r="92">
      <c r="A92" s="4" t="s">
        <v>923</v>
      </c>
      <c r="B92" s="8">
        <v>4.298186451</v>
      </c>
      <c r="C92" s="9">
        <v>3.05041E-4</v>
      </c>
    </row>
    <row r="93">
      <c r="A93" s="4" t="s">
        <v>924</v>
      </c>
      <c r="B93" s="8">
        <v>3.00871079</v>
      </c>
      <c r="C93" s="9">
        <v>3.27895E-4</v>
      </c>
    </row>
    <row r="94">
      <c r="A94" s="4" t="s">
        <v>925</v>
      </c>
      <c r="B94" s="8">
        <v>0.448274911</v>
      </c>
      <c r="C94" s="9">
        <v>4.09994E-4</v>
      </c>
    </row>
    <row r="95">
      <c r="A95" s="4" t="s">
        <v>926</v>
      </c>
      <c r="B95" s="8">
        <v>0.621959713</v>
      </c>
      <c r="C95" s="9">
        <v>6.1751E-4</v>
      </c>
    </row>
    <row r="96">
      <c r="A96" s="4" t="s">
        <v>927</v>
      </c>
      <c r="B96" s="8">
        <v>3.287766715</v>
      </c>
      <c r="C96" s="9">
        <v>9.47091E-4</v>
      </c>
    </row>
    <row r="97">
      <c r="A97" s="4" t="s">
        <v>928</v>
      </c>
      <c r="B97" s="8">
        <v>14.89938531</v>
      </c>
      <c r="C97" s="9">
        <v>0.001075924</v>
      </c>
    </row>
    <row r="98">
      <c r="A98" s="4" t="s">
        <v>929</v>
      </c>
      <c r="B98" s="8">
        <v>0.493532884</v>
      </c>
      <c r="C98" s="9">
        <v>0.001163181</v>
      </c>
    </row>
    <row r="99">
      <c r="A99" s="4" t="s">
        <v>930</v>
      </c>
      <c r="B99" s="8">
        <v>0.585366785</v>
      </c>
      <c r="C99" s="9">
        <v>0.001173772</v>
      </c>
    </row>
    <row r="100">
      <c r="A100" s="4" t="s">
        <v>931</v>
      </c>
      <c r="B100" s="8">
        <v>0.459673845</v>
      </c>
      <c r="C100" s="9">
        <v>0.0012069</v>
      </c>
    </row>
    <row r="101">
      <c r="A101" s="4" t="s">
        <v>932</v>
      </c>
      <c r="B101" s="8">
        <v>1.730982051</v>
      </c>
      <c r="C101" s="9">
        <v>0.001551627</v>
      </c>
    </row>
    <row r="102">
      <c r="A102" s="4" t="s">
        <v>933</v>
      </c>
      <c r="B102" s="8">
        <v>13.65717675</v>
      </c>
      <c r="C102" s="9">
        <v>0.001869952</v>
      </c>
    </row>
    <row r="103">
      <c r="A103" s="4" t="s">
        <v>934</v>
      </c>
      <c r="B103" s="8">
        <v>2.222681427</v>
      </c>
      <c r="C103" s="9">
        <v>0.001958564</v>
      </c>
    </row>
    <row r="104">
      <c r="A104" s="4" t="s">
        <v>935</v>
      </c>
      <c r="B104" s="8">
        <v>0.591152552</v>
      </c>
      <c r="C104" s="9">
        <v>0.002353622</v>
      </c>
    </row>
    <row r="105">
      <c r="A105" s="4" t="s">
        <v>936</v>
      </c>
      <c r="B105" s="8">
        <v>0.690103595</v>
      </c>
      <c r="C105" s="9">
        <v>0.002597666</v>
      </c>
    </row>
    <row r="106">
      <c r="A106" s="4" t="s">
        <v>937</v>
      </c>
      <c r="B106" s="8">
        <v>0.621824281</v>
      </c>
      <c r="C106" s="9">
        <v>0.003026965</v>
      </c>
    </row>
    <row r="107">
      <c r="A107" s="4" t="s">
        <v>938</v>
      </c>
      <c r="B107" s="8">
        <v>0.648339642</v>
      </c>
      <c r="C107" s="9">
        <v>0.003309726</v>
      </c>
    </row>
    <row r="108">
      <c r="A108" s="4" t="s">
        <v>939</v>
      </c>
      <c r="B108" s="8">
        <v>6.761053029</v>
      </c>
      <c r="C108" s="9">
        <v>0.004477985</v>
      </c>
    </row>
    <row r="109">
      <c r="A109" s="4" t="s">
        <v>940</v>
      </c>
      <c r="B109" s="8">
        <v>0.576833839</v>
      </c>
      <c r="C109" s="9">
        <v>0.005403699</v>
      </c>
    </row>
    <row r="110">
      <c r="A110" s="4" t="s">
        <v>941</v>
      </c>
      <c r="B110" s="8">
        <v>0.56621494</v>
      </c>
      <c r="C110" s="9">
        <v>0.006554497</v>
      </c>
    </row>
    <row r="111">
      <c r="A111" s="4" t="s">
        <v>942</v>
      </c>
      <c r="B111" s="8">
        <v>5.477722183</v>
      </c>
      <c r="C111" s="9">
        <v>0.00679491</v>
      </c>
    </row>
    <row r="112">
      <c r="A112" s="4" t="s">
        <v>943</v>
      </c>
      <c r="B112" s="8">
        <v>0.243346008</v>
      </c>
      <c r="C112" s="9">
        <v>0.006819173</v>
      </c>
    </row>
    <row r="113">
      <c r="A113" s="4" t="s">
        <v>944</v>
      </c>
      <c r="B113" s="8">
        <v>0.525980179</v>
      </c>
      <c r="C113" s="9">
        <v>0.007245889</v>
      </c>
    </row>
    <row r="114">
      <c r="A114" s="4" t="s">
        <v>945</v>
      </c>
      <c r="B114" s="8">
        <v>5.866326531</v>
      </c>
      <c r="C114" s="9">
        <v>0.00751329</v>
      </c>
    </row>
    <row r="115">
      <c r="A115" s="4" t="s">
        <v>946</v>
      </c>
      <c r="B115" s="8">
        <v>3.324917201</v>
      </c>
      <c r="C115" s="9">
        <v>0.007722451</v>
      </c>
    </row>
    <row r="116">
      <c r="A116" s="4" t="s">
        <v>947</v>
      </c>
      <c r="B116" s="8">
        <v>0.441680158</v>
      </c>
      <c r="C116" s="9">
        <v>0.007983836</v>
      </c>
    </row>
    <row r="117">
      <c r="A117" s="4" t="s">
        <v>948</v>
      </c>
      <c r="B117" s="8">
        <v>1.953188597</v>
      </c>
      <c r="C117" s="9">
        <v>0.008029532</v>
      </c>
    </row>
    <row r="118">
      <c r="A118" s="4" t="s">
        <v>949</v>
      </c>
      <c r="B118" s="8">
        <v>2.938282317</v>
      </c>
      <c r="C118" s="9">
        <v>0.008508745</v>
      </c>
    </row>
    <row r="119">
      <c r="A119" s="4" t="s">
        <v>950</v>
      </c>
      <c r="B119" s="8">
        <v>5.365698531</v>
      </c>
      <c r="C119" s="9">
        <v>0.008532406</v>
      </c>
    </row>
    <row r="120">
      <c r="A120" s="4" t="s">
        <v>951</v>
      </c>
      <c r="B120" s="8">
        <v>2.432462922</v>
      </c>
      <c r="C120" s="9">
        <v>0.009421507</v>
      </c>
    </row>
    <row r="121">
      <c r="A121" s="4" t="s">
        <v>952</v>
      </c>
      <c r="B121" s="8">
        <v>0.469385439</v>
      </c>
      <c r="C121" s="9">
        <v>0.011048513</v>
      </c>
    </row>
    <row r="122">
      <c r="A122" s="4" t="s">
        <v>953</v>
      </c>
      <c r="B122" s="8">
        <v>1.733741874</v>
      </c>
      <c r="C122" s="9">
        <v>0.012646901</v>
      </c>
    </row>
    <row r="123">
      <c r="A123" s="4" t="s">
        <v>954</v>
      </c>
      <c r="B123" s="8">
        <v>0.378823278</v>
      </c>
      <c r="C123" s="9">
        <v>0.014585919</v>
      </c>
    </row>
    <row r="124">
      <c r="A124" s="4" t="s">
        <v>955</v>
      </c>
      <c r="B124" s="8">
        <v>6.464034064</v>
      </c>
      <c r="C124" s="9">
        <v>0.017558226</v>
      </c>
    </row>
    <row r="125">
      <c r="A125" s="4" t="s">
        <v>956</v>
      </c>
      <c r="B125" s="8">
        <v>0.437372763</v>
      </c>
      <c r="C125" s="9">
        <v>0.020037376</v>
      </c>
    </row>
    <row r="126">
      <c r="A126" s="4" t="s">
        <v>957</v>
      </c>
      <c r="B126" s="8">
        <v>1.947039923</v>
      </c>
      <c r="C126" s="9">
        <v>0.020049836</v>
      </c>
    </row>
    <row r="127">
      <c r="A127" s="4" t="s">
        <v>958</v>
      </c>
      <c r="B127" s="8">
        <v>0.534203531</v>
      </c>
      <c r="C127" s="9">
        <v>0.021665411</v>
      </c>
    </row>
    <row r="128">
      <c r="A128" s="4" t="s">
        <v>959</v>
      </c>
      <c r="B128" s="8">
        <v>7.028815803</v>
      </c>
      <c r="C128" s="9">
        <v>0.022231177</v>
      </c>
    </row>
    <row r="129">
      <c r="A129" s="4" t="s">
        <v>960</v>
      </c>
      <c r="B129" s="8">
        <v>0.475549374</v>
      </c>
      <c r="C129" s="9">
        <v>0.02462064</v>
      </c>
    </row>
    <row r="130">
      <c r="A130" s="4" t="s">
        <v>961</v>
      </c>
      <c r="B130" s="8">
        <v>4.867815636</v>
      </c>
      <c r="C130" s="9">
        <v>0.02482392</v>
      </c>
    </row>
    <row r="131">
      <c r="A131" s="4" t="s">
        <v>962</v>
      </c>
      <c r="B131" s="8">
        <v>0.457243429</v>
      </c>
      <c r="C131" s="9">
        <v>0.026181107</v>
      </c>
    </row>
    <row r="132">
      <c r="A132" s="4" t="s">
        <v>963</v>
      </c>
      <c r="B132" s="8">
        <v>1.833839388</v>
      </c>
      <c r="C132" s="9">
        <v>0.026969332</v>
      </c>
    </row>
    <row r="133">
      <c r="A133" s="4" t="s">
        <v>964</v>
      </c>
      <c r="B133" s="8">
        <v>0.489926437</v>
      </c>
      <c r="C133" s="9">
        <v>0.027592968</v>
      </c>
    </row>
    <row r="134">
      <c r="A134" s="4" t="s">
        <v>965</v>
      </c>
      <c r="B134" s="8">
        <v>0.584698655</v>
      </c>
      <c r="C134" s="9">
        <v>0.029622587</v>
      </c>
    </row>
    <row r="135">
      <c r="A135" s="4" t="s">
        <v>966</v>
      </c>
      <c r="B135" s="8">
        <v>0.508493114</v>
      </c>
      <c r="C135" s="9">
        <v>0.034729279</v>
      </c>
    </row>
    <row r="136">
      <c r="A136" s="4" t="s">
        <v>967</v>
      </c>
      <c r="B136" s="8">
        <v>4.434623158</v>
      </c>
      <c r="C136" s="9">
        <v>0.035084431</v>
      </c>
    </row>
    <row r="137">
      <c r="A137" s="4" t="s">
        <v>968</v>
      </c>
      <c r="B137" s="8">
        <v>0.715935816</v>
      </c>
      <c r="C137" s="9">
        <v>0.037747942</v>
      </c>
    </row>
    <row r="138">
      <c r="A138" s="4" t="s">
        <v>969</v>
      </c>
      <c r="B138" s="8">
        <v>0.446880051</v>
      </c>
      <c r="C138" s="9">
        <v>0.03983384</v>
      </c>
    </row>
    <row r="139">
      <c r="B139" s="8"/>
      <c r="C139" s="9"/>
    </row>
    <row r="140">
      <c r="B140" s="8"/>
      <c r="C140" s="9"/>
    </row>
    <row r="141">
      <c r="B141" s="8"/>
      <c r="C141" s="9"/>
    </row>
    <row r="142">
      <c r="B142" s="8"/>
      <c r="C142" s="9"/>
    </row>
    <row r="143">
      <c r="B143" s="8"/>
      <c r="C143" s="9"/>
    </row>
    <row r="144">
      <c r="B144" s="8"/>
      <c r="C144" s="9"/>
    </row>
    <row r="145">
      <c r="B145" s="8"/>
      <c r="C145" s="9"/>
    </row>
    <row r="146">
      <c r="B146" s="8"/>
      <c r="C146" s="9"/>
    </row>
    <row r="147">
      <c r="B147" s="8"/>
      <c r="C147" s="9"/>
    </row>
    <row r="148">
      <c r="B148" s="8"/>
      <c r="C148" s="9"/>
    </row>
    <row r="149">
      <c r="B149" s="8"/>
      <c r="C149" s="9"/>
    </row>
    <row r="150">
      <c r="B150" s="8"/>
      <c r="C150" s="9"/>
    </row>
    <row r="151">
      <c r="B151" s="8"/>
      <c r="C151" s="9"/>
    </row>
    <row r="152">
      <c r="B152" s="8"/>
    </row>
    <row r="153">
      <c r="B153" s="8"/>
    </row>
    <row r="154">
      <c r="B154" s="8"/>
    </row>
    <row r="155">
      <c r="B155" s="8"/>
    </row>
    <row r="156">
      <c r="B156" s="8"/>
    </row>
    <row r="157">
      <c r="B157" s="8"/>
    </row>
    <row r="158">
      <c r="B158" s="8"/>
    </row>
    <row r="159">
      <c r="B159" s="8"/>
    </row>
    <row r="160">
      <c r="B160" s="8"/>
    </row>
    <row r="161">
      <c r="B161" s="8"/>
    </row>
    <row r="162">
      <c r="B162" s="8"/>
    </row>
    <row r="163">
      <c r="B163" s="8"/>
    </row>
    <row r="164">
      <c r="B164" s="8"/>
    </row>
    <row r="165">
      <c r="B165" s="8"/>
    </row>
    <row r="166">
      <c r="B166" s="8"/>
    </row>
    <row r="167">
      <c r="B167" s="8"/>
    </row>
    <row r="168">
      <c r="B168" s="8"/>
    </row>
    <row r="169">
      <c r="B169" s="8"/>
    </row>
    <row r="170">
      <c r="B170" s="8"/>
    </row>
    <row r="171">
      <c r="B171" s="8"/>
    </row>
    <row r="172">
      <c r="B172" s="8"/>
    </row>
    <row r="173">
      <c r="B173" s="8"/>
    </row>
    <row r="174">
      <c r="B174" s="8"/>
    </row>
    <row r="175">
      <c r="B175" s="8"/>
    </row>
    <row r="176">
      <c r="B176" s="8"/>
    </row>
    <row r="177">
      <c r="B177" s="8"/>
    </row>
    <row r="178">
      <c r="B178" s="8"/>
    </row>
    <row r="179">
      <c r="B179" s="8"/>
    </row>
    <row r="180">
      <c r="B180" s="8"/>
    </row>
    <row r="181">
      <c r="B181" s="8"/>
    </row>
    <row r="182">
      <c r="B182" s="8"/>
    </row>
    <row r="183">
      <c r="B183" s="8"/>
    </row>
    <row r="184">
      <c r="B184" s="8"/>
    </row>
    <row r="185">
      <c r="B185" s="8"/>
    </row>
    <row r="186">
      <c r="B186" s="8"/>
    </row>
    <row r="187">
      <c r="B187" s="8"/>
    </row>
    <row r="188">
      <c r="B188" s="8"/>
    </row>
    <row r="189">
      <c r="B189" s="8"/>
    </row>
    <row r="190">
      <c r="B190" s="8"/>
    </row>
    <row r="191">
      <c r="B191" s="8"/>
    </row>
    <row r="192">
      <c r="B192" s="8"/>
    </row>
    <row r="193">
      <c r="B193" s="8"/>
    </row>
    <row r="194">
      <c r="B194" s="8"/>
    </row>
    <row r="195">
      <c r="B195" s="8"/>
    </row>
    <row r="196">
      <c r="B196" s="8"/>
    </row>
    <row r="197">
      <c r="B197" s="8"/>
    </row>
    <row r="198">
      <c r="B198" s="8"/>
    </row>
    <row r="199">
      <c r="B199" s="8"/>
    </row>
    <row r="200">
      <c r="B200" s="8"/>
    </row>
    <row r="201">
      <c r="B201" s="8"/>
    </row>
    <row r="202">
      <c r="B202" s="8"/>
    </row>
    <row r="203">
      <c r="B203" s="8"/>
    </row>
    <row r="204">
      <c r="B204" s="8"/>
    </row>
    <row r="205">
      <c r="B205" s="8"/>
    </row>
    <row r="206">
      <c r="B206" s="8"/>
    </row>
    <row r="207">
      <c r="B207" s="8"/>
    </row>
    <row r="208">
      <c r="B208" s="8"/>
    </row>
    <row r="209">
      <c r="B209" s="8"/>
    </row>
    <row r="210">
      <c r="B210" s="8"/>
    </row>
    <row r="211">
      <c r="B211" s="8"/>
    </row>
    <row r="212">
      <c r="B212" s="8"/>
    </row>
    <row r="213">
      <c r="B213" s="8"/>
    </row>
    <row r="214">
      <c r="B214" s="8"/>
    </row>
    <row r="215">
      <c r="B215" s="8"/>
    </row>
    <row r="216">
      <c r="B216" s="8"/>
    </row>
    <row r="217">
      <c r="B217" s="10"/>
    </row>
    <row r="218">
      <c r="B218" s="10"/>
    </row>
    <row r="219">
      <c r="B219" s="10"/>
    </row>
    <row r="220">
      <c r="B220" s="10"/>
    </row>
    <row r="221">
      <c r="B221" s="10"/>
    </row>
    <row r="222">
      <c r="B222" s="10"/>
    </row>
    <row r="223">
      <c r="B223" s="10"/>
    </row>
    <row r="224">
      <c r="B224" s="10"/>
    </row>
    <row r="225">
      <c r="B225" s="10"/>
    </row>
    <row r="226">
      <c r="B226" s="10"/>
    </row>
    <row r="227">
      <c r="B227" s="10"/>
    </row>
    <row r="228">
      <c r="B228" s="10"/>
    </row>
    <row r="229">
      <c r="B229" s="10"/>
    </row>
    <row r="230">
      <c r="B230" s="10"/>
    </row>
    <row r="231">
      <c r="B231" s="10"/>
    </row>
    <row r="232">
      <c r="B232" s="10"/>
    </row>
    <row r="233">
      <c r="B233" s="10"/>
    </row>
    <row r="234">
      <c r="B234" s="10"/>
    </row>
    <row r="235">
      <c r="B235" s="10"/>
    </row>
    <row r="236">
      <c r="B236" s="10"/>
    </row>
    <row r="237">
      <c r="B237" s="10"/>
    </row>
    <row r="238">
      <c r="B238" s="10"/>
    </row>
    <row r="239">
      <c r="B239" s="10"/>
    </row>
    <row r="240">
      <c r="B240" s="10"/>
    </row>
    <row r="241">
      <c r="B241" s="10"/>
    </row>
    <row r="242">
      <c r="B242" s="10"/>
    </row>
    <row r="243">
      <c r="B243" s="10"/>
    </row>
    <row r="244">
      <c r="B244" s="10"/>
    </row>
    <row r="245">
      <c r="B245" s="10"/>
    </row>
    <row r="246">
      <c r="B246" s="10"/>
    </row>
    <row r="247">
      <c r="B247" s="10"/>
    </row>
    <row r="248">
      <c r="B248" s="10"/>
    </row>
    <row r="249">
      <c r="B249" s="10"/>
    </row>
    <row r="250">
      <c r="B250" s="10"/>
    </row>
    <row r="251">
      <c r="B251" s="10"/>
    </row>
    <row r="252">
      <c r="B252" s="10"/>
    </row>
    <row r="253">
      <c r="B253" s="10"/>
    </row>
    <row r="254">
      <c r="B254" s="10"/>
    </row>
    <row r="255">
      <c r="B255" s="10"/>
    </row>
    <row r="256">
      <c r="B256" s="10"/>
    </row>
    <row r="257">
      <c r="B257" s="10"/>
    </row>
    <row r="258">
      <c r="B258" s="10"/>
    </row>
    <row r="259">
      <c r="B259" s="10"/>
    </row>
    <row r="260">
      <c r="B260" s="10"/>
    </row>
    <row r="261">
      <c r="B261" s="10"/>
    </row>
    <row r="262">
      <c r="B262" s="10"/>
    </row>
    <row r="263">
      <c r="B263" s="10"/>
    </row>
    <row r="264">
      <c r="B264" s="10"/>
    </row>
    <row r="265">
      <c r="B265" s="10"/>
    </row>
    <row r="266">
      <c r="B266" s="10"/>
    </row>
    <row r="267">
      <c r="B267" s="10"/>
    </row>
    <row r="268">
      <c r="B268" s="10"/>
    </row>
    <row r="269">
      <c r="B269" s="10"/>
    </row>
    <row r="270">
      <c r="B270" s="10"/>
    </row>
    <row r="271">
      <c r="B271" s="10"/>
    </row>
    <row r="272">
      <c r="B272" s="10"/>
    </row>
    <row r="273">
      <c r="B273" s="10"/>
    </row>
    <row r="274">
      <c r="B274" s="10"/>
    </row>
    <row r="275">
      <c r="B275" s="10"/>
    </row>
    <row r="276">
      <c r="B276" s="10"/>
    </row>
    <row r="277">
      <c r="B277" s="10"/>
    </row>
    <row r="278">
      <c r="B278" s="10"/>
    </row>
    <row r="279">
      <c r="B279" s="10"/>
    </row>
    <row r="280">
      <c r="B280" s="10"/>
    </row>
    <row r="281">
      <c r="B281" s="10"/>
    </row>
    <row r="282">
      <c r="B282" s="10"/>
    </row>
    <row r="283">
      <c r="B283" s="10"/>
    </row>
    <row r="284">
      <c r="B284" s="10"/>
    </row>
    <row r="285">
      <c r="B285" s="10"/>
    </row>
    <row r="286">
      <c r="B286" s="10"/>
    </row>
    <row r="287">
      <c r="B287" s="10"/>
    </row>
    <row r="288">
      <c r="B288" s="10"/>
    </row>
    <row r="289">
      <c r="B289" s="10"/>
    </row>
    <row r="290">
      <c r="B290" s="10"/>
    </row>
    <row r="291">
      <c r="B291" s="10"/>
    </row>
    <row r="292">
      <c r="B292" s="10"/>
    </row>
    <row r="293">
      <c r="B293" s="10"/>
    </row>
    <row r="294">
      <c r="B294" s="10"/>
    </row>
    <row r="295">
      <c r="B295" s="10"/>
    </row>
    <row r="296">
      <c r="B296" s="10"/>
    </row>
    <row r="297">
      <c r="B297" s="10"/>
    </row>
    <row r="298">
      <c r="B298" s="10"/>
    </row>
    <row r="299">
      <c r="B299" s="10"/>
    </row>
    <row r="300">
      <c r="B300" s="10"/>
    </row>
    <row r="301">
      <c r="B301" s="10"/>
    </row>
    <row r="302">
      <c r="B302" s="10"/>
    </row>
    <row r="303">
      <c r="B303" s="10"/>
    </row>
    <row r="304">
      <c r="B304" s="10"/>
    </row>
    <row r="305">
      <c r="B305" s="10"/>
    </row>
    <row r="306">
      <c r="B306" s="10"/>
    </row>
    <row r="307">
      <c r="B307" s="10"/>
    </row>
    <row r="308">
      <c r="B308" s="10"/>
    </row>
    <row r="309">
      <c r="B309" s="10"/>
    </row>
    <row r="310">
      <c r="B310" s="10"/>
    </row>
    <row r="311">
      <c r="B311" s="10"/>
    </row>
    <row r="312">
      <c r="B312" s="10"/>
    </row>
    <row r="313">
      <c r="B313" s="10"/>
    </row>
    <row r="314">
      <c r="B314" s="10"/>
    </row>
    <row r="315">
      <c r="B315" s="10"/>
    </row>
    <row r="316">
      <c r="B316" s="10"/>
    </row>
    <row r="317">
      <c r="B317" s="10"/>
    </row>
    <row r="318">
      <c r="B318" s="10"/>
    </row>
    <row r="319">
      <c r="B319" s="10"/>
    </row>
    <row r="320">
      <c r="B320" s="10"/>
    </row>
    <row r="321">
      <c r="B321" s="10"/>
    </row>
    <row r="322">
      <c r="B322" s="10"/>
    </row>
    <row r="323">
      <c r="B323" s="10"/>
    </row>
    <row r="324">
      <c r="B324" s="10"/>
    </row>
    <row r="325">
      <c r="B325" s="10"/>
    </row>
    <row r="326">
      <c r="B326" s="10"/>
    </row>
    <row r="327">
      <c r="B327" s="10"/>
    </row>
    <row r="328">
      <c r="B328" s="10"/>
    </row>
    <row r="329">
      <c r="B329" s="10"/>
    </row>
    <row r="330">
      <c r="B330" s="10"/>
    </row>
    <row r="331">
      <c r="B331" s="10"/>
    </row>
    <row r="332">
      <c r="B332" s="10"/>
    </row>
    <row r="333">
      <c r="B333" s="10"/>
    </row>
    <row r="334">
      <c r="B334" s="10"/>
    </row>
    <row r="335">
      <c r="B335" s="10"/>
    </row>
    <row r="336">
      <c r="B336" s="10"/>
    </row>
    <row r="337">
      <c r="B337" s="10"/>
    </row>
    <row r="338">
      <c r="B338" s="10"/>
    </row>
    <row r="339">
      <c r="B339" s="10"/>
    </row>
    <row r="340">
      <c r="B340" s="10"/>
    </row>
    <row r="341">
      <c r="B341" s="10"/>
    </row>
    <row r="342">
      <c r="B342" s="10"/>
    </row>
    <row r="343">
      <c r="B343" s="10"/>
    </row>
    <row r="344">
      <c r="B344" s="10"/>
    </row>
    <row r="345">
      <c r="B345" s="10"/>
    </row>
    <row r="346">
      <c r="B346" s="10"/>
    </row>
    <row r="347">
      <c r="B347" s="10"/>
    </row>
    <row r="348">
      <c r="B348" s="10"/>
    </row>
    <row r="349">
      <c r="B349" s="10"/>
    </row>
    <row r="350">
      <c r="B350" s="10"/>
    </row>
    <row r="351">
      <c r="B351" s="10"/>
    </row>
    <row r="352">
      <c r="B352" s="10"/>
    </row>
    <row r="353">
      <c r="B353" s="10"/>
    </row>
    <row r="354">
      <c r="B354" s="10"/>
    </row>
    <row r="355">
      <c r="B355" s="10"/>
    </row>
    <row r="356">
      <c r="B356" s="10"/>
    </row>
    <row r="357">
      <c r="B357" s="10"/>
    </row>
    <row r="358">
      <c r="B358" s="10"/>
    </row>
    <row r="359">
      <c r="B359" s="10"/>
    </row>
    <row r="360">
      <c r="B360" s="10"/>
    </row>
    <row r="361">
      <c r="B361" s="10"/>
    </row>
    <row r="362">
      <c r="B362" s="10"/>
    </row>
    <row r="363">
      <c r="B363" s="10"/>
    </row>
    <row r="364">
      <c r="B364" s="10"/>
    </row>
    <row r="365">
      <c r="B365" s="10"/>
    </row>
    <row r="366">
      <c r="B366" s="10"/>
    </row>
    <row r="367">
      <c r="B367" s="10"/>
    </row>
    <row r="368">
      <c r="B368" s="10"/>
    </row>
    <row r="369">
      <c r="B369" s="10"/>
    </row>
    <row r="370">
      <c r="B370" s="10"/>
    </row>
    <row r="371">
      <c r="B371" s="10"/>
    </row>
    <row r="372">
      <c r="B372" s="10"/>
    </row>
    <row r="373">
      <c r="B373" s="10"/>
    </row>
    <row r="374">
      <c r="B374" s="10"/>
    </row>
    <row r="375">
      <c r="B375" s="10"/>
    </row>
    <row r="376">
      <c r="B376" s="10"/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7.63"/>
    <col customWidth="1" min="2" max="2" width="9.13"/>
    <col customWidth="1" min="3" max="3" width="14.5"/>
  </cols>
  <sheetData>
    <row r="1">
      <c r="A1" s="5" t="s">
        <v>15</v>
      </c>
      <c r="B1" s="6" t="s">
        <v>16</v>
      </c>
      <c r="C1" s="7" t="s">
        <v>17</v>
      </c>
    </row>
    <row r="2">
      <c r="A2" s="4" t="s">
        <v>970</v>
      </c>
      <c r="B2" s="8">
        <v>85.88600192</v>
      </c>
      <c r="C2" s="9">
        <v>0.0</v>
      </c>
    </row>
    <row r="3">
      <c r="A3" s="4" t="s">
        <v>971</v>
      </c>
      <c r="B3" s="8">
        <v>64.10353878</v>
      </c>
      <c r="C3" s="9">
        <v>0.0</v>
      </c>
    </row>
    <row r="4">
      <c r="A4" s="4" t="s">
        <v>972</v>
      </c>
      <c r="B4" s="8">
        <v>94.29660011</v>
      </c>
      <c r="C4" s="9">
        <v>2.73591977E-315</v>
      </c>
    </row>
    <row r="5">
      <c r="A5" s="4" t="s">
        <v>973</v>
      </c>
      <c r="B5" s="8">
        <v>61.48791663</v>
      </c>
      <c r="C5" s="9">
        <v>1.3843908953156E-311</v>
      </c>
    </row>
    <row r="6">
      <c r="A6" s="4" t="s">
        <v>974</v>
      </c>
      <c r="B6" s="8">
        <v>52.17162766</v>
      </c>
      <c r="C6" s="9">
        <v>6.68E-299</v>
      </c>
    </row>
    <row r="7">
      <c r="A7" s="4" t="s">
        <v>975</v>
      </c>
      <c r="B7" s="8">
        <v>207.2655185</v>
      </c>
      <c r="C7" s="9">
        <v>2.53E-290</v>
      </c>
    </row>
    <row r="8">
      <c r="A8" s="4" t="s">
        <v>976</v>
      </c>
      <c r="B8" s="8">
        <v>24.32492431</v>
      </c>
      <c r="C8" s="9">
        <v>2.2E-269</v>
      </c>
    </row>
    <row r="9">
      <c r="A9" s="4" t="s">
        <v>977</v>
      </c>
      <c r="B9" s="8">
        <v>49.14784206</v>
      </c>
      <c r="C9" s="9">
        <v>8.75E-263</v>
      </c>
    </row>
    <row r="10">
      <c r="A10" s="4" t="s">
        <v>978</v>
      </c>
      <c r="B10" s="8">
        <v>39.1544289</v>
      </c>
      <c r="C10" s="9">
        <v>1.26E-252</v>
      </c>
    </row>
    <row r="11">
      <c r="A11" s="4" t="s">
        <v>979</v>
      </c>
      <c r="B11" s="8">
        <v>72.48686147</v>
      </c>
      <c r="C11" s="9">
        <v>1.41E-252</v>
      </c>
    </row>
    <row r="12">
      <c r="A12" s="4" t="s">
        <v>980</v>
      </c>
      <c r="B12" s="8">
        <v>81.3297971</v>
      </c>
      <c r="C12" s="9">
        <v>2.26E-246</v>
      </c>
    </row>
    <row r="13">
      <c r="A13" s="4" t="s">
        <v>981</v>
      </c>
      <c r="B13" s="8">
        <v>121.0309178</v>
      </c>
      <c r="C13" s="9">
        <v>1.73E-242</v>
      </c>
    </row>
    <row r="14">
      <c r="A14" s="4" t="s">
        <v>982</v>
      </c>
      <c r="B14" s="8">
        <v>81.16547005</v>
      </c>
      <c r="C14" s="9">
        <v>5.9E-232</v>
      </c>
    </row>
    <row r="15">
      <c r="A15" s="4" t="s">
        <v>983</v>
      </c>
      <c r="B15" s="8">
        <v>90.32095411</v>
      </c>
      <c r="C15" s="9">
        <v>1.51E-226</v>
      </c>
    </row>
    <row r="16">
      <c r="A16" s="4" t="s">
        <v>984</v>
      </c>
      <c r="B16" s="8">
        <v>166.7878479</v>
      </c>
      <c r="C16" s="9">
        <v>9.93E-220</v>
      </c>
    </row>
    <row r="17">
      <c r="A17" s="4" t="s">
        <v>985</v>
      </c>
      <c r="B17" s="8">
        <v>40.22965001</v>
      </c>
      <c r="C17" s="9">
        <v>2.65E-208</v>
      </c>
    </row>
    <row r="18">
      <c r="A18" s="4" t="s">
        <v>986</v>
      </c>
      <c r="B18" s="8">
        <v>123.7959627</v>
      </c>
      <c r="C18" s="9">
        <v>1.37E-200</v>
      </c>
    </row>
    <row r="19">
      <c r="A19" s="4" t="s">
        <v>987</v>
      </c>
      <c r="B19" s="8">
        <v>31.81673259</v>
      </c>
      <c r="C19" s="9">
        <v>2.08E-198</v>
      </c>
    </row>
    <row r="20">
      <c r="A20" s="4" t="s">
        <v>988</v>
      </c>
      <c r="B20" s="8">
        <v>206.7537428</v>
      </c>
      <c r="C20" s="9">
        <v>1.87E-196</v>
      </c>
    </row>
    <row r="21">
      <c r="A21" s="4" t="s">
        <v>989</v>
      </c>
      <c r="B21" s="8">
        <v>90.3204598</v>
      </c>
      <c r="C21" s="9">
        <v>4.87E-189</v>
      </c>
    </row>
    <row r="22">
      <c r="A22" s="4" t="s">
        <v>990</v>
      </c>
      <c r="B22" s="8">
        <v>76.32504146</v>
      </c>
      <c r="C22" s="9">
        <v>4.62E-187</v>
      </c>
    </row>
    <row r="23">
      <c r="A23" s="4" t="s">
        <v>991</v>
      </c>
      <c r="B23" s="8">
        <v>66.0081709</v>
      </c>
      <c r="C23" s="9">
        <v>2.25E-178</v>
      </c>
    </row>
    <row r="24">
      <c r="A24" s="4" t="s">
        <v>992</v>
      </c>
      <c r="B24" s="8">
        <v>42.27732067</v>
      </c>
      <c r="C24" s="9">
        <v>2.39E-176</v>
      </c>
    </row>
    <row r="25">
      <c r="A25" s="4" t="s">
        <v>993</v>
      </c>
      <c r="B25" s="8">
        <v>61.36534725</v>
      </c>
      <c r="C25" s="9">
        <v>6.36E-176</v>
      </c>
    </row>
    <row r="26">
      <c r="A26" s="4" t="s">
        <v>994</v>
      </c>
      <c r="B26" s="8">
        <v>165.9715469</v>
      </c>
      <c r="C26" s="9">
        <v>1.23E-175</v>
      </c>
    </row>
    <row r="27">
      <c r="A27" s="4" t="s">
        <v>995</v>
      </c>
      <c r="B27" s="8">
        <v>28.44345183</v>
      </c>
      <c r="C27" s="9">
        <v>8.6E-158</v>
      </c>
    </row>
    <row r="28">
      <c r="A28" s="4" t="s">
        <v>996</v>
      </c>
      <c r="B28" s="8">
        <v>58.67795464</v>
      </c>
      <c r="C28" s="9">
        <v>4.51E-157</v>
      </c>
    </row>
    <row r="29">
      <c r="A29" s="4" t="s">
        <v>997</v>
      </c>
      <c r="B29" s="8">
        <v>41.23590033</v>
      </c>
      <c r="C29" s="9">
        <v>3.72E-153</v>
      </c>
    </row>
    <row r="30">
      <c r="A30" s="4" t="s">
        <v>998</v>
      </c>
      <c r="B30" s="8">
        <v>46.70612707</v>
      </c>
      <c r="C30" s="9">
        <v>1.7E-150</v>
      </c>
    </row>
    <row r="31">
      <c r="A31" s="4" t="s">
        <v>999</v>
      </c>
      <c r="B31" s="8">
        <v>205.9402303</v>
      </c>
      <c r="C31" s="9">
        <v>1.9E-150</v>
      </c>
    </row>
    <row r="32">
      <c r="A32" s="4" t="s">
        <v>1000</v>
      </c>
      <c r="B32" s="8">
        <v>24.98700056</v>
      </c>
      <c r="C32" s="9">
        <v>3.52E-148</v>
      </c>
    </row>
    <row r="33">
      <c r="A33" s="4" t="s">
        <v>1001</v>
      </c>
      <c r="B33" s="8">
        <v>24.83878232</v>
      </c>
      <c r="C33" s="9">
        <v>4.01E-147</v>
      </c>
    </row>
    <row r="34">
      <c r="A34" s="4" t="s">
        <v>1002</v>
      </c>
      <c r="B34" s="8">
        <v>56.73452055</v>
      </c>
      <c r="C34" s="9">
        <v>1.34E-143</v>
      </c>
    </row>
    <row r="35">
      <c r="A35" s="4" t="s">
        <v>1003</v>
      </c>
      <c r="B35" s="8">
        <v>38.82852199</v>
      </c>
      <c r="C35" s="9">
        <v>5.44E-143</v>
      </c>
    </row>
    <row r="36">
      <c r="A36" s="4" t="s">
        <v>1004</v>
      </c>
      <c r="B36" s="8">
        <v>48.30161551</v>
      </c>
      <c r="C36" s="9">
        <v>1.61E-141</v>
      </c>
    </row>
    <row r="37">
      <c r="A37" s="4" t="s">
        <v>1005</v>
      </c>
      <c r="B37" s="8">
        <v>43.89910413</v>
      </c>
      <c r="C37" s="9">
        <v>2.01E-138</v>
      </c>
    </row>
    <row r="38">
      <c r="A38" s="4" t="s">
        <v>1006</v>
      </c>
      <c r="B38" s="8">
        <v>61.66146977</v>
      </c>
      <c r="C38" s="9">
        <v>3.12E-137</v>
      </c>
    </row>
    <row r="39">
      <c r="A39" s="4" t="s">
        <v>1007</v>
      </c>
      <c r="B39" s="8">
        <v>45.00195695</v>
      </c>
      <c r="C39" s="9">
        <v>1.61E-136</v>
      </c>
    </row>
    <row r="40">
      <c r="A40" s="4" t="s">
        <v>1008</v>
      </c>
      <c r="B40" s="8">
        <v>85.15378927</v>
      </c>
      <c r="C40" s="9">
        <v>8.0E-136</v>
      </c>
    </row>
    <row r="41">
      <c r="A41" s="4" t="s">
        <v>1009</v>
      </c>
      <c r="B41" s="8">
        <v>59.28331326</v>
      </c>
      <c r="C41" s="9">
        <v>2.27E-131</v>
      </c>
    </row>
    <row r="42">
      <c r="A42" s="4" t="s">
        <v>1010</v>
      </c>
      <c r="B42" s="8">
        <v>13.05686638</v>
      </c>
      <c r="C42" s="9">
        <v>6.03E-127</v>
      </c>
    </row>
    <row r="43">
      <c r="A43" s="4" t="s">
        <v>1011</v>
      </c>
      <c r="B43" s="8">
        <v>47.56187607</v>
      </c>
      <c r="C43" s="9">
        <v>2.46E-126</v>
      </c>
    </row>
    <row r="44">
      <c r="A44" s="4" t="s">
        <v>1012</v>
      </c>
      <c r="B44" s="8">
        <v>21.08045828</v>
      </c>
      <c r="C44" s="9">
        <v>7.33E-126</v>
      </c>
    </row>
    <row r="45">
      <c r="A45" s="4" t="s">
        <v>1013</v>
      </c>
      <c r="B45" s="8">
        <v>38.16750059</v>
      </c>
      <c r="C45" s="9">
        <v>7.39E-126</v>
      </c>
    </row>
    <row r="46">
      <c r="A46" s="4" t="s">
        <v>1014</v>
      </c>
      <c r="B46" s="8">
        <v>6.280769025</v>
      </c>
      <c r="C46" s="9">
        <v>2.98E-125</v>
      </c>
    </row>
    <row r="47">
      <c r="A47" s="4" t="s">
        <v>1015</v>
      </c>
      <c r="B47" s="8">
        <v>46.32460703</v>
      </c>
      <c r="C47" s="9">
        <v>1.15E-124</v>
      </c>
    </row>
    <row r="48">
      <c r="A48" s="4" t="s">
        <v>1016</v>
      </c>
      <c r="B48" s="8">
        <v>61.22216132</v>
      </c>
      <c r="C48" s="9">
        <v>1.97E-124</v>
      </c>
    </row>
    <row r="49">
      <c r="A49" s="4" t="s">
        <v>1017</v>
      </c>
      <c r="B49" s="8">
        <v>48.77159512</v>
      </c>
      <c r="C49" s="9">
        <v>2.37E-123</v>
      </c>
    </row>
    <row r="50">
      <c r="A50" s="4" t="s">
        <v>1018</v>
      </c>
      <c r="B50" s="8">
        <v>64.65999649</v>
      </c>
      <c r="C50" s="9">
        <v>8.91E-123</v>
      </c>
    </row>
    <row r="51">
      <c r="A51" s="4" t="s">
        <v>1019</v>
      </c>
      <c r="B51" s="8">
        <v>57.18442429</v>
      </c>
      <c r="C51" s="9">
        <v>5.37E-118</v>
      </c>
    </row>
    <row r="52">
      <c r="A52" s="4" t="s">
        <v>1020</v>
      </c>
      <c r="B52" s="8">
        <v>39.1596435</v>
      </c>
      <c r="C52" s="9">
        <v>6.1E-118</v>
      </c>
    </row>
    <row r="53">
      <c r="A53" s="4" t="s">
        <v>1021</v>
      </c>
      <c r="B53" s="8">
        <v>94.15221409</v>
      </c>
      <c r="C53" s="9">
        <v>5.61E-117</v>
      </c>
    </row>
    <row r="54">
      <c r="A54" s="4" t="s">
        <v>1022</v>
      </c>
      <c r="B54" s="8">
        <v>111.8301265</v>
      </c>
      <c r="C54" s="9">
        <v>1.6E-116</v>
      </c>
    </row>
    <row r="55">
      <c r="A55" s="4" t="s">
        <v>1023</v>
      </c>
      <c r="B55" s="8">
        <v>73.43908767</v>
      </c>
      <c r="C55" s="9">
        <v>1.53E-115</v>
      </c>
    </row>
    <row r="56">
      <c r="A56" s="4" t="s">
        <v>1024</v>
      </c>
      <c r="B56" s="8">
        <v>65.92988939</v>
      </c>
      <c r="C56" s="9">
        <v>2.17E-112</v>
      </c>
    </row>
    <row r="57">
      <c r="A57" s="4" t="s">
        <v>1025</v>
      </c>
      <c r="B57" s="8">
        <v>60.3136489</v>
      </c>
      <c r="C57" s="9">
        <v>1.25E-107</v>
      </c>
    </row>
    <row r="58">
      <c r="A58" s="4" t="s">
        <v>1026</v>
      </c>
      <c r="B58" s="8">
        <v>42.43550435</v>
      </c>
      <c r="C58" s="9">
        <v>6.57E-107</v>
      </c>
    </row>
    <row r="59">
      <c r="A59" s="4" t="s">
        <v>1027</v>
      </c>
      <c r="B59" s="8">
        <v>16.33275193</v>
      </c>
      <c r="C59" s="9">
        <v>1.11E-105</v>
      </c>
    </row>
    <row r="60">
      <c r="A60" s="4" t="s">
        <v>1028</v>
      </c>
      <c r="B60" s="8">
        <v>81.58599521</v>
      </c>
      <c r="C60" s="9">
        <v>2.85E-104</v>
      </c>
    </row>
    <row r="61">
      <c r="A61" s="4" t="s">
        <v>1029</v>
      </c>
      <c r="B61" s="8">
        <v>22.25667364</v>
      </c>
      <c r="C61" s="9">
        <v>3.88E-102</v>
      </c>
    </row>
    <row r="62">
      <c r="A62" s="4" t="s">
        <v>1030</v>
      </c>
      <c r="B62" s="8">
        <v>40.94829544</v>
      </c>
      <c r="C62" s="9">
        <v>1.17E-100</v>
      </c>
    </row>
    <row r="63">
      <c r="A63" s="4" t="s">
        <v>1031</v>
      </c>
      <c r="B63" s="8">
        <v>42.69619141</v>
      </c>
      <c r="C63" s="9">
        <v>6.75E-100</v>
      </c>
    </row>
    <row r="64">
      <c r="A64" s="4" t="s">
        <v>1032</v>
      </c>
      <c r="B64" s="8">
        <v>46.30818032</v>
      </c>
      <c r="C64" s="9">
        <v>4.48E-99</v>
      </c>
    </row>
    <row r="65">
      <c r="A65" s="4" t="s">
        <v>1033</v>
      </c>
      <c r="B65" s="8">
        <v>82.95576132</v>
      </c>
      <c r="C65" s="9">
        <v>2.23E-97</v>
      </c>
    </row>
    <row r="66">
      <c r="A66" s="4" t="s">
        <v>1034</v>
      </c>
      <c r="B66" s="8">
        <v>56.25332394</v>
      </c>
      <c r="C66" s="9">
        <v>1.27E-96</v>
      </c>
    </row>
    <row r="67">
      <c r="A67" s="4" t="s">
        <v>1035</v>
      </c>
      <c r="B67" s="8">
        <v>155.3071975</v>
      </c>
      <c r="C67" s="9">
        <v>2.57E-94</v>
      </c>
    </row>
    <row r="68">
      <c r="A68" s="4" t="s">
        <v>1036</v>
      </c>
      <c r="B68" s="8">
        <v>51.93383459</v>
      </c>
      <c r="C68" s="9">
        <v>3.65E-93</v>
      </c>
    </row>
    <row r="69">
      <c r="A69" s="4" t="s">
        <v>1037</v>
      </c>
      <c r="B69" s="8">
        <v>75.71601399</v>
      </c>
      <c r="C69" s="9">
        <v>6.25E-92</v>
      </c>
    </row>
    <row r="70">
      <c r="A70" s="4" t="s">
        <v>1038</v>
      </c>
      <c r="B70" s="8">
        <v>45.43223684</v>
      </c>
      <c r="C70" s="9">
        <v>1.9E-90</v>
      </c>
    </row>
    <row r="71">
      <c r="A71" s="4" t="s">
        <v>1039</v>
      </c>
      <c r="B71" s="8">
        <v>51.26954285</v>
      </c>
      <c r="C71" s="9">
        <v>1.11E-81</v>
      </c>
    </row>
    <row r="72">
      <c r="A72" s="4" t="s">
        <v>1040</v>
      </c>
      <c r="B72" s="8">
        <v>54.15959836</v>
      </c>
      <c r="C72" s="9">
        <v>1.12E-81</v>
      </c>
    </row>
    <row r="73">
      <c r="A73" s="4" t="s">
        <v>1041</v>
      </c>
      <c r="B73" s="8">
        <v>106.5009652</v>
      </c>
      <c r="C73" s="9">
        <v>9.19E-81</v>
      </c>
    </row>
    <row r="74">
      <c r="A74" s="4" t="s">
        <v>1042</v>
      </c>
      <c r="B74" s="8">
        <v>43.9661228</v>
      </c>
      <c r="C74" s="9">
        <v>1.01E-80</v>
      </c>
    </row>
    <row r="75">
      <c r="A75" s="4" t="s">
        <v>1043</v>
      </c>
      <c r="B75" s="8">
        <v>34.99952573</v>
      </c>
      <c r="C75" s="9">
        <v>4.87E-77</v>
      </c>
    </row>
    <row r="76">
      <c r="A76" s="4" t="s">
        <v>1044</v>
      </c>
      <c r="B76" s="8">
        <v>43.09222392</v>
      </c>
      <c r="C76" s="9">
        <v>9.72E-77</v>
      </c>
    </row>
    <row r="77">
      <c r="A77" s="4" t="s">
        <v>1045</v>
      </c>
      <c r="B77" s="8">
        <v>29.65858879</v>
      </c>
      <c r="C77" s="9">
        <v>1.03E-76</v>
      </c>
    </row>
    <row r="78">
      <c r="A78" s="4" t="s">
        <v>1046</v>
      </c>
      <c r="B78" s="8">
        <v>56.08575368</v>
      </c>
      <c r="C78" s="9">
        <v>1.55E-76</v>
      </c>
    </row>
    <row r="79">
      <c r="A79" s="4" t="s">
        <v>1047</v>
      </c>
      <c r="B79" s="8">
        <v>50.92182153</v>
      </c>
      <c r="C79" s="9">
        <v>5.95E-76</v>
      </c>
    </row>
    <row r="80">
      <c r="A80" s="4" t="s">
        <v>1048</v>
      </c>
      <c r="B80" s="8">
        <v>71.87330027</v>
      </c>
      <c r="C80" s="9">
        <v>3.83E-75</v>
      </c>
    </row>
    <row r="81">
      <c r="A81" s="4" t="s">
        <v>1049</v>
      </c>
      <c r="B81" s="8">
        <v>47.63240581</v>
      </c>
      <c r="C81" s="9">
        <v>7.52E-75</v>
      </c>
    </row>
    <row r="82">
      <c r="A82" s="4" t="s">
        <v>1050</v>
      </c>
      <c r="B82" s="8">
        <v>48.5992118</v>
      </c>
      <c r="C82" s="9">
        <v>2.93E-74</v>
      </c>
    </row>
    <row r="83">
      <c r="A83" s="4" t="s">
        <v>1051</v>
      </c>
      <c r="B83" s="8">
        <v>152.3385574</v>
      </c>
      <c r="C83" s="9">
        <v>3.17E-74</v>
      </c>
    </row>
    <row r="84">
      <c r="A84" s="4" t="s">
        <v>1052</v>
      </c>
      <c r="B84" s="8">
        <v>88.33792247</v>
      </c>
      <c r="C84" s="9">
        <v>2.0E-70</v>
      </c>
    </row>
    <row r="85">
      <c r="A85" s="4" t="s">
        <v>1053</v>
      </c>
      <c r="B85" s="8">
        <v>30.6317215</v>
      </c>
      <c r="C85" s="9">
        <v>3.02E-69</v>
      </c>
    </row>
    <row r="86">
      <c r="A86" s="4" t="s">
        <v>1054</v>
      </c>
      <c r="B86" s="8">
        <v>36.88376192</v>
      </c>
      <c r="C86" s="9">
        <v>7.08E-67</v>
      </c>
    </row>
    <row r="87">
      <c r="A87" s="4" t="s">
        <v>1055</v>
      </c>
      <c r="B87" s="8">
        <v>58.87405968</v>
      </c>
      <c r="C87" s="9">
        <v>1.03E-65</v>
      </c>
    </row>
    <row r="88">
      <c r="A88" s="4" t="s">
        <v>1056</v>
      </c>
      <c r="B88" s="8">
        <v>83.10986113</v>
      </c>
      <c r="C88" s="9">
        <v>1.1E-65</v>
      </c>
    </row>
    <row r="89">
      <c r="A89" s="4" t="s">
        <v>1057</v>
      </c>
      <c r="B89" s="8">
        <v>23.99951459</v>
      </c>
      <c r="C89" s="9">
        <v>2.8E-63</v>
      </c>
    </row>
    <row r="90">
      <c r="A90" s="4" t="s">
        <v>1058</v>
      </c>
      <c r="B90" s="8">
        <v>35.37999713</v>
      </c>
      <c r="C90" s="9">
        <v>7.46E-62</v>
      </c>
    </row>
    <row r="91">
      <c r="A91" s="4" t="s">
        <v>1059</v>
      </c>
      <c r="B91" s="8">
        <v>46.83679991</v>
      </c>
      <c r="C91" s="9">
        <v>1.03E-61</v>
      </c>
    </row>
    <row r="92">
      <c r="A92" s="4" t="s">
        <v>1060</v>
      </c>
      <c r="B92" s="8">
        <v>73.92561404</v>
      </c>
      <c r="C92" s="9">
        <v>1.9E-61</v>
      </c>
    </row>
    <row r="93">
      <c r="A93" s="4" t="s">
        <v>1061</v>
      </c>
      <c r="B93" s="8">
        <v>30.58181473</v>
      </c>
      <c r="C93" s="9">
        <v>5.4E-61</v>
      </c>
    </row>
    <row r="94">
      <c r="A94" s="4" t="s">
        <v>1062</v>
      </c>
      <c r="B94" s="8">
        <v>33.96240032</v>
      </c>
      <c r="C94" s="9">
        <v>2.57E-60</v>
      </c>
    </row>
    <row r="95">
      <c r="A95" s="4" t="s">
        <v>1063</v>
      </c>
      <c r="B95" s="8">
        <v>25.93720052</v>
      </c>
      <c r="C95" s="9">
        <v>2.84E-60</v>
      </c>
    </row>
    <row r="96">
      <c r="A96" s="4" t="s">
        <v>1064</v>
      </c>
      <c r="B96" s="8">
        <v>10.5785221</v>
      </c>
      <c r="C96" s="9">
        <v>6.67E-60</v>
      </c>
    </row>
    <row r="97">
      <c r="A97" s="4" t="s">
        <v>1065</v>
      </c>
      <c r="B97" s="8">
        <v>38.61765401</v>
      </c>
      <c r="C97" s="9">
        <v>8.67E-60</v>
      </c>
    </row>
    <row r="98">
      <c r="A98" s="4" t="s">
        <v>1066</v>
      </c>
      <c r="B98" s="8">
        <v>26.73913821</v>
      </c>
      <c r="C98" s="9">
        <v>2.69E-59</v>
      </c>
    </row>
    <row r="99">
      <c r="A99" s="4" t="s">
        <v>1067</v>
      </c>
      <c r="B99" s="8">
        <v>62.52311003</v>
      </c>
      <c r="C99" s="9">
        <v>8.38E-54</v>
      </c>
    </row>
    <row r="100">
      <c r="A100" s="4" t="s">
        <v>1068</v>
      </c>
      <c r="B100" s="8">
        <v>214.4252232</v>
      </c>
      <c r="C100" s="9">
        <v>9.22E-54</v>
      </c>
    </row>
    <row r="101">
      <c r="A101" s="4" t="s">
        <v>1069</v>
      </c>
      <c r="B101" s="8">
        <v>47.91846825</v>
      </c>
      <c r="C101" s="9">
        <v>1.01E-53</v>
      </c>
    </row>
    <row r="102">
      <c r="A102" s="4" t="s">
        <v>1070</v>
      </c>
      <c r="B102" s="8">
        <v>26.44998686</v>
      </c>
      <c r="C102" s="9">
        <v>8.58E-53</v>
      </c>
    </row>
    <row r="103">
      <c r="A103" s="4" t="s">
        <v>1071</v>
      </c>
      <c r="B103" s="8">
        <v>24.09670662</v>
      </c>
      <c r="C103" s="9">
        <v>1.08E-52</v>
      </c>
    </row>
    <row r="104">
      <c r="A104" s="4" t="s">
        <v>1072</v>
      </c>
      <c r="B104" s="8">
        <v>40.53935599</v>
      </c>
      <c r="C104" s="9">
        <v>1.21E-51</v>
      </c>
    </row>
    <row r="105">
      <c r="A105" s="4" t="s">
        <v>1073</v>
      </c>
      <c r="B105" s="8">
        <v>51.69783096</v>
      </c>
      <c r="C105" s="9">
        <v>7.36E-51</v>
      </c>
    </row>
    <row r="106">
      <c r="A106" s="4" t="s">
        <v>1074</v>
      </c>
      <c r="B106" s="8">
        <v>37.03304502</v>
      </c>
      <c r="C106" s="9">
        <v>7.46E-48</v>
      </c>
    </row>
    <row r="107">
      <c r="A107" s="4" t="s">
        <v>1075</v>
      </c>
      <c r="B107" s="8">
        <v>131.1125124</v>
      </c>
      <c r="C107" s="9">
        <v>5.73E-47</v>
      </c>
    </row>
    <row r="108">
      <c r="A108" s="4" t="s">
        <v>1076</v>
      </c>
      <c r="B108" s="8">
        <v>52.5196809</v>
      </c>
      <c r="C108" s="9">
        <v>2.56E-46</v>
      </c>
    </row>
    <row r="109">
      <c r="A109" s="4" t="s">
        <v>1077</v>
      </c>
      <c r="B109" s="8">
        <v>244.6109055</v>
      </c>
      <c r="C109" s="9">
        <v>2.98E-46</v>
      </c>
    </row>
    <row r="110">
      <c r="A110" s="4" t="s">
        <v>1078</v>
      </c>
      <c r="B110" s="8">
        <v>37.84525765</v>
      </c>
      <c r="C110" s="9">
        <v>1.66E-45</v>
      </c>
    </row>
    <row r="111">
      <c r="A111" s="4" t="s">
        <v>1079</v>
      </c>
      <c r="B111" s="8">
        <v>73.10899642</v>
      </c>
      <c r="C111" s="9">
        <v>2.68E-44</v>
      </c>
    </row>
    <row r="112">
      <c r="A112" s="4" t="s">
        <v>1080</v>
      </c>
      <c r="B112" s="8">
        <v>83.47325103</v>
      </c>
      <c r="C112" s="9">
        <v>3.45E-42</v>
      </c>
    </row>
    <row r="113">
      <c r="A113" s="4" t="s">
        <v>1081</v>
      </c>
      <c r="B113" s="8">
        <v>68.29037037</v>
      </c>
      <c r="C113" s="9">
        <v>8.34E-41</v>
      </c>
    </row>
    <row r="114">
      <c r="A114" s="4" t="s">
        <v>1082</v>
      </c>
      <c r="B114" s="8">
        <v>27.57729419</v>
      </c>
      <c r="C114" s="9">
        <v>6.35E-40</v>
      </c>
    </row>
    <row r="115">
      <c r="A115" s="4" t="s">
        <v>1083</v>
      </c>
      <c r="B115" s="8">
        <v>34.96638786</v>
      </c>
      <c r="C115" s="9">
        <v>2.06E-39</v>
      </c>
    </row>
    <row r="116">
      <c r="A116" s="4" t="s">
        <v>1084</v>
      </c>
      <c r="B116" s="8">
        <v>31.73500882</v>
      </c>
      <c r="C116" s="9">
        <v>3.56E-39</v>
      </c>
    </row>
    <row r="117">
      <c r="A117" s="4" t="s">
        <v>1085</v>
      </c>
      <c r="B117" s="8">
        <v>25.48963168</v>
      </c>
      <c r="C117" s="9">
        <v>4.0E-38</v>
      </c>
    </row>
    <row r="118">
      <c r="A118" s="4" t="s">
        <v>1086</v>
      </c>
      <c r="B118" s="8">
        <v>32.85682021</v>
      </c>
      <c r="C118" s="9">
        <v>6.93E-38</v>
      </c>
    </row>
    <row r="119">
      <c r="A119" s="4" t="s">
        <v>1087</v>
      </c>
      <c r="B119" s="8">
        <v>41.72032922</v>
      </c>
      <c r="C119" s="9">
        <v>8.73E-37</v>
      </c>
    </row>
    <row r="120">
      <c r="A120" s="4" t="s">
        <v>1088</v>
      </c>
      <c r="B120" s="8">
        <v>43.14041886</v>
      </c>
      <c r="C120" s="9">
        <v>3.49E-36</v>
      </c>
    </row>
    <row r="121">
      <c r="A121" s="4" t="s">
        <v>1089</v>
      </c>
      <c r="B121" s="8">
        <v>7.075659579</v>
      </c>
      <c r="C121" s="9">
        <v>1.2E-35</v>
      </c>
    </row>
    <row r="122">
      <c r="A122" s="4" t="s">
        <v>1090</v>
      </c>
      <c r="B122" s="8">
        <v>89.79092536</v>
      </c>
      <c r="C122" s="9">
        <v>2.07E-35</v>
      </c>
    </row>
    <row r="123">
      <c r="A123" s="4" t="s">
        <v>1091</v>
      </c>
      <c r="B123" s="8">
        <v>144.09375</v>
      </c>
      <c r="C123" s="9">
        <v>2.73E-34</v>
      </c>
    </row>
    <row r="124">
      <c r="A124" s="4" t="s">
        <v>1092</v>
      </c>
      <c r="B124" s="8">
        <v>139.752939</v>
      </c>
      <c r="C124" s="9">
        <v>4.38E-33</v>
      </c>
    </row>
    <row r="125">
      <c r="A125" s="4" t="s">
        <v>1093</v>
      </c>
      <c r="B125" s="8">
        <v>84.81236203</v>
      </c>
      <c r="C125" s="9">
        <v>4.7E-33</v>
      </c>
    </row>
    <row r="126">
      <c r="A126" s="4" t="s">
        <v>1094</v>
      </c>
      <c r="B126" s="8">
        <v>23.10939955</v>
      </c>
      <c r="C126" s="9">
        <v>2.61E-32</v>
      </c>
    </row>
    <row r="127">
      <c r="A127" s="4" t="s">
        <v>1095</v>
      </c>
      <c r="B127" s="8">
        <v>8.137912244</v>
      </c>
      <c r="C127" s="9">
        <v>6.74E-32</v>
      </c>
    </row>
    <row r="128">
      <c r="A128" s="4" t="s">
        <v>1096</v>
      </c>
      <c r="B128" s="8">
        <v>34.0310192</v>
      </c>
      <c r="C128" s="9">
        <v>1.88E-31</v>
      </c>
    </row>
    <row r="129">
      <c r="A129" s="4" t="s">
        <v>1097</v>
      </c>
      <c r="B129" s="8">
        <v>79.84843078</v>
      </c>
      <c r="C129" s="9">
        <v>1.05E-30</v>
      </c>
    </row>
    <row r="130">
      <c r="A130" s="4" t="s">
        <v>1098</v>
      </c>
      <c r="B130" s="8">
        <v>53.96213794</v>
      </c>
      <c r="C130" s="9">
        <v>1.86E-30</v>
      </c>
    </row>
    <row r="131">
      <c r="A131" s="4" t="s">
        <v>1099</v>
      </c>
      <c r="B131" s="8">
        <v>18.70110923</v>
      </c>
      <c r="C131" s="9">
        <v>9.13E-30</v>
      </c>
    </row>
    <row r="132">
      <c r="A132" s="4" t="s">
        <v>1100</v>
      </c>
      <c r="B132" s="8">
        <v>40.7257732</v>
      </c>
      <c r="C132" s="9">
        <v>1.98E-29</v>
      </c>
    </row>
    <row r="133">
      <c r="A133" s="4" t="s">
        <v>1101</v>
      </c>
      <c r="B133" s="8">
        <v>40.7257732</v>
      </c>
      <c r="C133" s="9">
        <v>1.98E-29</v>
      </c>
    </row>
    <row r="134">
      <c r="A134" s="4" t="s">
        <v>1102</v>
      </c>
      <c r="B134" s="8">
        <v>11.4318408</v>
      </c>
      <c r="C134" s="9">
        <v>7.5E-28</v>
      </c>
    </row>
    <row r="135">
      <c r="A135" s="4" t="s">
        <v>1103</v>
      </c>
      <c r="B135" s="8">
        <v>227.7026335</v>
      </c>
      <c r="C135" s="9">
        <v>9.9E-28</v>
      </c>
    </row>
    <row r="136">
      <c r="A136" s="4" t="s">
        <v>1104</v>
      </c>
      <c r="B136" s="8">
        <v>118.1442167</v>
      </c>
      <c r="C136" s="9">
        <v>4.39E-27</v>
      </c>
    </row>
    <row r="137">
      <c r="A137" s="4" t="s">
        <v>1105</v>
      </c>
      <c r="B137" s="8">
        <v>45.12383749</v>
      </c>
      <c r="C137" s="9">
        <v>1.61E-26</v>
      </c>
    </row>
    <row r="138">
      <c r="A138" s="4" t="s">
        <v>1106</v>
      </c>
      <c r="B138" s="8">
        <v>52.42252384</v>
      </c>
      <c r="C138" s="9">
        <v>1.71E-26</v>
      </c>
    </row>
    <row r="139">
      <c r="A139" s="4" t="s">
        <v>1107</v>
      </c>
      <c r="B139" s="8">
        <v>33.88529412</v>
      </c>
      <c r="C139" s="9">
        <v>2.65E-26</v>
      </c>
    </row>
    <row r="140">
      <c r="A140" s="4" t="s">
        <v>1108</v>
      </c>
      <c r="B140" s="8">
        <v>30.31578947</v>
      </c>
      <c r="C140" s="9">
        <v>1.91E-25</v>
      </c>
    </row>
    <row r="141">
      <c r="A141" s="4" t="s">
        <v>1109</v>
      </c>
      <c r="B141" s="8">
        <v>61.21602564</v>
      </c>
      <c r="C141" s="9">
        <v>2.11E-25</v>
      </c>
    </row>
    <row r="142">
      <c r="A142" s="4" t="s">
        <v>1110</v>
      </c>
      <c r="B142" s="8">
        <v>26.96819185</v>
      </c>
      <c r="C142" s="9">
        <v>2.64E-25</v>
      </c>
    </row>
    <row r="143">
      <c r="A143" s="4" t="s">
        <v>1111</v>
      </c>
      <c r="B143" s="8">
        <v>3.450773121</v>
      </c>
      <c r="C143" s="9">
        <v>3.44E-25</v>
      </c>
    </row>
    <row r="144">
      <c r="A144" s="4" t="s">
        <v>1112</v>
      </c>
      <c r="B144" s="8">
        <v>25.79454202</v>
      </c>
      <c r="C144" s="9">
        <v>6.3E-25</v>
      </c>
    </row>
    <row r="145">
      <c r="A145" s="4" t="s">
        <v>1113</v>
      </c>
      <c r="B145" s="8">
        <v>12.26087259</v>
      </c>
      <c r="C145" s="9">
        <v>2.55E-24</v>
      </c>
    </row>
    <row r="146">
      <c r="A146" s="4" t="s">
        <v>1114</v>
      </c>
      <c r="B146" s="8">
        <v>25.03913043</v>
      </c>
      <c r="C146" s="9">
        <v>6.82E-24</v>
      </c>
    </row>
    <row r="147">
      <c r="A147" s="4" t="s">
        <v>1115</v>
      </c>
      <c r="B147" s="8">
        <v>38.9905256</v>
      </c>
      <c r="C147" s="9">
        <v>8.47E-24</v>
      </c>
    </row>
    <row r="148">
      <c r="A148" s="4" t="s">
        <v>1116</v>
      </c>
      <c r="B148" s="8">
        <v>26.59997901</v>
      </c>
      <c r="C148" s="9">
        <v>1.34E-23</v>
      </c>
    </row>
    <row r="149">
      <c r="A149" s="4" t="s">
        <v>1117</v>
      </c>
      <c r="B149" s="8">
        <v>56.91084492</v>
      </c>
      <c r="C149" s="9">
        <v>4.11E-23</v>
      </c>
    </row>
    <row r="150">
      <c r="A150" s="4" t="s">
        <v>1118</v>
      </c>
      <c r="B150" s="8">
        <v>70.16374483</v>
      </c>
      <c r="C150" s="9">
        <v>4.58E-22</v>
      </c>
    </row>
    <row r="151">
      <c r="A151" s="4" t="s">
        <v>1119</v>
      </c>
      <c r="B151" s="8">
        <v>70.16374483</v>
      </c>
      <c r="C151" s="9">
        <v>4.58E-22</v>
      </c>
    </row>
    <row r="152">
      <c r="A152" s="4" t="s">
        <v>1120</v>
      </c>
      <c r="B152" s="8">
        <v>54.76297515</v>
      </c>
      <c r="C152" s="9">
        <v>5.67E-22</v>
      </c>
    </row>
    <row r="153">
      <c r="A153" s="4" t="s">
        <v>1121</v>
      </c>
      <c r="B153" s="8">
        <v>48.67608837</v>
      </c>
      <c r="C153" s="9">
        <v>2.09E-21</v>
      </c>
    </row>
    <row r="154">
      <c r="A154" s="4" t="s">
        <v>1122</v>
      </c>
      <c r="B154" s="8">
        <v>37.93397952</v>
      </c>
      <c r="C154" s="9">
        <v>5.48E-21</v>
      </c>
    </row>
    <row r="155">
      <c r="A155" s="4" t="s">
        <v>1123</v>
      </c>
      <c r="B155" s="8">
        <v>37.93397952</v>
      </c>
      <c r="C155" s="9">
        <v>5.48E-21</v>
      </c>
    </row>
    <row r="156">
      <c r="A156" s="4" t="s">
        <v>1124</v>
      </c>
      <c r="B156" s="8">
        <v>123.234208</v>
      </c>
      <c r="C156" s="9">
        <v>9.57E-21</v>
      </c>
    </row>
    <row r="157">
      <c r="A157" s="4" t="s">
        <v>1125</v>
      </c>
      <c r="B157" s="8">
        <v>27.1953195</v>
      </c>
      <c r="C157" s="9">
        <v>1.43E-20</v>
      </c>
    </row>
    <row r="158">
      <c r="A158" s="4" t="s">
        <v>1126</v>
      </c>
      <c r="B158" s="8">
        <v>7.663780256</v>
      </c>
      <c r="C158" s="9">
        <v>1.62E-20</v>
      </c>
    </row>
    <row r="159">
      <c r="A159" s="4" t="s">
        <v>1127</v>
      </c>
      <c r="B159" s="8">
        <v>29.52068082</v>
      </c>
      <c r="C159" s="9">
        <v>2.61E-20</v>
      </c>
    </row>
    <row r="160">
      <c r="A160" s="4" t="s">
        <v>1128</v>
      </c>
      <c r="B160" s="8">
        <v>42.09094229</v>
      </c>
      <c r="C160" s="9">
        <v>9.16E-20</v>
      </c>
    </row>
    <row r="161">
      <c r="A161" s="4" t="s">
        <v>1129</v>
      </c>
      <c r="B161" s="8">
        <v>38.26283286</v>
      </c>
      <c r="C161" s="9">
        <v>2.84E-19</v>
      </c>
    </row>
    <row r="162">
      <c r="A162" s="4" t="s">
        <v>1130</v>
      </c>
      <c r="B162" s="8">
        <v>28.44554682</v>
      </c>
      <c r="C162" s="9">
        <v>2.97E-19</v>
      </c>
    </row>
    <row r="163">
      <c r="A163" s="4" t="s">
        <v>1131</v>
      </c>
      <c r="B163" s="8">
        <v>73.93411079</v>
      </c>
      <c r="C163" s="9">
        <v>3.01E-19</v>
      </c>
    </row>
    <row r="164">
      <c r="A164" s="4" t="s">
        <v>1132</v>
      </c>
      <c r="B164" s="8">
        <v>73.93411079</v>
      </c>
      <c r="C164" s="9">
        <v>3.01E-19</v>
      </c>
    </row>
    <row r="165">
      <c r="A165" s="4" t="s">
        <v>1133</v>
      </c>
      <c r="B165" s="8">
        <v>5.12393201</v>
      </c>
      <c r="C165" s="9">
        <v>5.78E-19</v>
      </c>
    </row>
    <row r="166">
      <c r="A166" s="4" t="s">
        <v>1134</v>
      </c>
      <c r="B166" s="8">
        <v>88.15640932</v>
      </c>
      <c r="C166" s="9">
        <v>8.87E-19</v>
      </c>
    </row>
    <row r="167">
      <c r="A167" s="4" t="s">
        <v>1135</v>
      </c>
      <c r="B167" s="8">
        <v>29.19805068</v>
      </c>
      <c r="C167" s="9">
        <v>1.34E-18</v>
      </c>
    </row>
    <row r="168">
      <c r="A168" s="4" t="s">
        <v>1136</v>
      </c>
      <c r="B168" s="8">
        <v>111.8680252</v>
      </c>
      <c r="C168" s="9">
        <v>2.33E-18</v>
      </c>
    </row>
    <row r="169">
      <c r="A169" s="4" t="s">
        <v>1137</v>
      </c>
      <c r="B169" s="8">
        <v>111.8680252</v>
      </c>
      <c r="C169" s="9">
        <v>2.33E-18</v>
      </c>
    </row>
    <row r="170">
      <c r="A170" s="4" t="s">
        <v>1138</v>
      </c>
      <c r="B170" s="8">
        <v>111.8680252</v>
      </c>
      <c r="C170" s="9">
        <v>2.33E-18</v>
      </c>
    </row>
    <row r="171">
      <c r="A171" s="4" t="s">
        <v>1139</v>
      </c>
      <c r="B171" s="8">
        <v>5.810764436</v>
      </c>
      <c r="C171" s="9">
        <v>2.66E-18</v>
      </c>
    </row>
    <row r="172">
      <c r="A172" s="4" t="s">
        <v>1140</v>
      </c>
      <c r="B172" s="8">
        <v>52.80549771</v>
      </c>
      <c r="C172" s="9">
        <v>5.21E-18</v>
      </c>
    </row>
    <row r="173">
      <c r="A173" s="4" t="s">
        <v>1141</v>
      </c>
      <c r="B173" s="8">
        <v>301.630814</v>
      </c>
      <c r="C173" s="9">
        <v>8.82E-18</v>
      </c>
    </row>
    <row r="174">
      <c r="A174" s="4" t="s">
        <v>1142</v>
      </c>
      <c r="B174" s="8">
        <v>8.599415413</v>
      </c>
      <c r="C174" s="9">
        <v>1.41E-17</v>
      </c>
    </row>
    <row r="175">
      <c r="A175" s="4" t="s">
        <v>1143</v>
      </c>
      <c r="B175" s="8">
        <v>0.227067059</v>
      </c>
      <c r="C175" s="9">
        <v>2.86E-17</v>
      </c>
    </row>
    <row r="176">
      <c r="A176" s="4" t="s">
        <v>1144</v>
      </c>
      <c r="B176" s="8">
        <v>2.655113739</v>
      </c>
      <c r="C176" s="9">
        <v>4.12E-17</v>
      </c>
    </row>
    <row r="177">
      <c r="A177" s="4" t="s">
        <v>1145</v>
      </c>
      <c r="B177" s="8">
        <v>28.8362878</v>
      </c>
      <c r="C177" s="9">
        <v>6.9E-17</v>
      </c>
    </row>
    <row r="178">
      <c r="A178" s="4" t="s">
        <v>1146</v>
      </c>
      <c r="B178" s="8">
        <v>284.2784627</v>
      </c>
      <c r="C178" s="9">
        <v>1.48E-16</v>
      </c>
    </row>
    <row r="179">
      <c r="A179" s="4" t="s">
        <v>1147</v>
      </c>
      <c r="B179" s="8">
        <v>9.524806701</v>
      </c>
      <c r="C179" s="9">
        <v>8.05E-16</v>
      </c>
    </row>
    <row r="180">
      <c r="A180" s="4" t="s">
        <v>1148</v>
      </c>
      <c r="B180" s="8">
        <v>8.164930983</v>
      </c>
      <c r="C180" s="9">
        <v>1.53E-15</v>
      </c>
    </row>
    <row r="181">
      <c r="A181" s="4" t="s">
        <v>1149</v>
      </c>
      <c r="B181" s="8">
        <v>2.355144904</v>
      </c>
      <c r="C181" s="9">
        <v>1.65E-15</v>
      </c>
    </row>
    <row r="182">
      <c r="A182" s="4" t="s">
        <v>1150</v>
      </c>
      <c r="B182" s="8">
        <v>53.09175758</v>
      </c>
      <c r="C182" s="9">
        <v>3.52E-15</v>
      </c>
    </row>
    <row r="183">
      <c r="A183" s="4" t="s">
        <v>1151</v>
      </c>
      <c r="B183" s="8">
        <v>53.09175758</v>
      </c>
      <c r="C183" s="9">
        <v>3.52E-15</v>
      </c>
    </row>
    <row r="184">
      <c r="A184" s="4" t="s">
        <v>1152</v>
      </c>
      <c r="B184" s="8">
        <v>53.09175758</v>
      </c>
      <c r="C184" s="9">
        <v>3.52E-15</v>
      </c>
    </row>
    <row r="185">
      <c r="A185" s="4" t="s">
        <v>1153</v>
      </c>
      <c r="B185" s="8">
        <v>6.763803218</v>
      </c>
      <c r="C185" s="9">
        <v>6.16E-15</v>
      </c>
    </row>
    <row r="186">
      <c r="A186" s="4" t="s">
        <v>1154</v>
      </c>
      <c r="B186" s="8">
        <v>11.9274904</v>
      </c>
      <c r="C186" s="9">
        <v>3.55E-14</v>
      </c>
    </row>
    <row r="187">
      <c r="A187" s="4" t="s">
        <v>1155</v>
      </c>
      <c r="B187" s="8">
        <v>39.81536364</v>
      </c>
      <c r="C187" s="9">
        <v>3.95E-14</v>
      </c>
    </row>
    <row r="188">
      <c r="A188" s="4" t="s">
        <v>1156</v>
      </c>
      <c r="B188" s="8">
        <v>39.81536364</v>
      </c>
      <c r="C188" s="9">
        <v>3.95E-14</v>
      </c>
    </row>
    <row r="189">
      <c r="A189" s="4" t="s">
        <v>1157</v>
      </c>
      <c r="B189" s="8">
        <v>23.09338557</v>
      </c>
      <c r="C189" s="9">
        <v>4.52E-14</v>
      </c>
    </row>
    <row r="190">
      <c r="A190" s="4" t="s">
        <v>1158</v>
      </c>
      <c r="B190" s="8">
        <v>10.54389663</v>
      </c>
      <c r="C190" s="9">
        <v>1.14E-13</v>
      </c>
    </row>
    <row r="191">
      <c r="A191" s="4" t="s">
        <v>1159</v>
      </c>
      <c r="B191" s="8">
        <v>0.163182053</v>
      </c>
      <c r="C191" s="9">
        <v>1.6E-13</v>
      </c>
    </row>
    <row r="192">
      <c r="A192" s="4" t="s">
        <v>1160</v>
      </c>
      <c r="B192" s="8">
        <v>3.360401821</v>
      </c>
      <c r="C192" s="9">
        <v>2.87E-13</v>
      </c>
    </row>
    <row r="193">
      <c r="A193" s="4" t="s">
        <v>1161</v>
      </c>
      <c r="B193" s="8">
        <v>125.4006526</v>
      </c>
      <c r="C193" s="9">
        <v>3.34E-13</v>
      </c>
    </row>
    <row r="194">
      <c r="A194" s="4" t="s">
        <v>1162</v>
      </c>
      <c r="B194" s="8">
        <v>233.6034732</v>
      </c>
      <c r="C194" s="9">
        <v>6.88E-13</v>
      </c>
    </row>
    <row r="195">
      <c r="A195" s="4" t="s">
        <v>1163</v>
      </c>
      <c r="B195" s="8">
        <v>233.6034732</v>
      </c>
      <c r="C195" s="9">
        <v>6.88E-13</v>
      </c>
    </row>
    <row r="196">
      <c r="A196" s="4" t="s">
        <v>1164</v>
      </c>
      <c r="B196" s="8">
        <v>33.50290698</v>
      </c>
      <c r="C196" s="9">
        <v>1.4E-12</v>
      </c>
    </row>
    <row r="197">
      <c r="A197" s="4" t="s">
        <v>1165</v>
      </c>
      <c r="B197" s="8">
        <v>83.59680928</v>
      </c>
      <c r="C197" s="9">
        <v>1.9E-12</v>
      </c>
    </row>
    <row r="198">
      <c r="A198" s="4" t="s">
        <v>1166</v>
      </c>
      <c r="B198" s="8">
        <v>116.9557971</v>
      </c>
      <c r="C198" s="9">
        <v>5.22E-12</v>
      </c>
    </row>
    <row r="199">
      <c r="A199" s="4" t="s">
        <v>1167</v>
      </c>
      <c r="B199" s="8">
        <v>35.57253086</v>
      </c>
      <c r="C199" s="9">
        <v>6.08E-12</v>
      </c>
    </row>
    <row r="200">
      <c r="A200" s="4" t="s">
        <v>1168</v>
      </c>
      <c r="B200" s="8">
        <v>44.61151427</v>
      </c>
      <c r="C200" s="9">
        <v>8.3E-12</v>
      </c>
    </row>
    <row r="201">
      <c r="A201" s="4" t="s">
        <v>1169</v>
      </c>
      <c r="B201" s="8">
        <v>62.6948876</v>
      </c>
      <c r="C201" s="9">
        <v>8.53E-12</v>
      </c>
    </row>
    <row r="202">
      <c r="A202" s="4" t="s">
        <v>1170</v>
      </c>
      <c r="B202" s="8">
        <v>216.7606652</v>
      </c>
      <c r="C202" s="9">
        <v>1.14E-11</v>
      </c>
    </row>
    <row r="203">
      <c r="A203" s="4" t="s">
        <v>1171</v>
      </c>
      <c r="B203" s="8">
        <v>38.23678209</v>
      </c>
      <c r="C203" s="9">
        <v>2.58E-11</v>
      </c>
    </row>
    <row r="204">
      <c r="A204" s="4" t="s">
        <v>1172</v>
      </c>
      <c r="B204" s="8">
        <v>77.96714976</v>
      </c>
      <c r="C204" s="9">
        <v>2.8E-11</v>
      </c>
    </row>
    <row r="205">
      <c r="A205" s="4" t="s">
        <v>1173</v>
      </c>
      <c r="B205" s="8">
        <v>77.96714976</v>
      </c>
      <c r="C205" s="9">
        <v>2.8E-11</v>
      </c>
    </row>
    <row r="206">
      <c r="A206" s="4" t="s">
        <v>1174</v>
      </c>
      <c r="B206" s="8">
        <v>50.15373459</v>
      </c>
      <c r="C206" s="9">
        <v>3.23E-11</v>
      </c>
    </row>
    <row r="207">
      <c r="A207" s="4" t="s">
        <v>1175</v>
      </c>
      <c r="B207" s="8">
        <v>50.15373459</v>
      </c>
      <c r="C207" s="9">
        <v>3.23E-11</v>
      </c>
    </row>
    <row r="208">
      <c r="A208" s="4" t="s">
        <v>1176</v>
      </c>
      <c r="B208" s="8">
        <v>33.45573295</v>
      </c>
      <c r="C208" s="9">
        <v>7.34E-11</v>
      </c>
    </row>
    <row r="209">
      <c r="A209" s="4" t="s">
        <v>1177</v>
      </c>
      <c r="B209" s="8">
        <v>108.5231716</v>
      </c>
      <c r="C209" s="9">
        <v>8.08E-11</v>
      </c>
    </row>
    <row r="210">
      <c r="A210" s="4" t="s">
        <v>1178</v>
      </c>
      <c r="B210" s="8">
        <v>41.79296592</v>
      </c>
      <c r="C210" s="9">
        <v>1.07E-10</v>
      </c>
    </row>
    <row r="211">
      <c r="A211" s="4" t="s">
        <v>1179</v>
      </c>
      <c r="B211" s="8">
        <v>7.161539312</v>
      </c>
      <c r="C211" s="9">
        <v>1.29E-10</v>
      </c>
    </row>
    <row r="212">
      <c r="A212" s="4" t="s">
        <v>1180</v>
      </c>
      <c r="B212" s="8">
        <v>0.241497086</v>
      </c>
      <c r="C212" s="9">
        <v>1.32E-10</v>
      </c>
    </row>
    <row r="213">
      <c r="A213" s="4" t="s">
        <v>1181</v>
      </c>
      <c r="B213" s="8">
        <v>11.36085725</v>
      </c>
      <c r="C213" s="9">
        <v>2.24E-10</v>
      </c>
    </row>
    <row r="214">
      <c r="A214" s="4" t="s">
        <v>1182</v>
      </c>
      <c r="B214" s="8">
        <v>72.34564325</v>
      </c>
      <c r="C214" s="9">
        <v>4.08E-10</v>
      </c>
    </row>
    <row r="215">
      <c r="A215" s="4" t="s">
        <v>1183</v>
      </c>
      <c r="B215" s="8">
        <v>21.88603989</v>
      </c>
      <c r="C215" s="9">
        <v>5.12E-10</v>
      </c>
    </row>
    <row r="216">
      <c r="A216" s="4" t="s">
        <v>1184</v>
      </c>
      <c r="B216" s="8">
        <v>0.051572414</v>
      </c>
      <c r="C216" s="9">
        <v>6.8E-10</v>
      </c>
    </row>
    <row r="217">
      <c r="A217" s="4" t="s">
        <v>1185</v>
      </c>
      <c r="B217" s="8">
        <v>15.15920346</v>
      </c>
      <c r="C217" s="9">
        <v>1.15E-9</v>
      </c>
    </row>
    <row r="218">
      <c r="A218" s="4" t="s">
        <v>1186</v>
      </c>
      <c r="B218" s="8">
        <v>100.1027496</v>
      </c>
      <c r="C218" s="9">
        <v>1.24E-9</v>
      </c>
    </row>
    <row r="219">
      <c r="A219" s="4" t="s">
        <v>1187</v>
      </c>
      <c r="B219" s="8">
        <v>54.25687907</v>
      </c>
      <c r="C219" s="9">
        <v>1.64E-9</v>
      </c>
    </row>
    <row r="220">
      <c r="A220" s="4" t="s">
        <v>1188</v>
      </c>
      <c r="B220" s="8">
        <v>33.40869565</v>
      </c>
      <c r="C220" s="9">
        <v>3.86E-9</v>
      </c>
    </row>
    <row r="221">
      <c r="A221" s="4" t="s">
        <v>1189</v>
      </c>
      <c r="B221" s="8">
        <v>43.40362056</v>
      </c>
      <c r="C221" s="9">
        <v>5.61E-9</v>
      </c>
    </row>
    <row r="222">
      <c r="A222" s="4" t="s">
        <v>1190</v>
      </c>
      <c r="B222" s="8">
        <v>66.73227207</v>
      </c>
      <c r="C222" s="9">
        <v>5.87E-9</v>
      </c>
    </row>
    <row r="223">
      <c r="A223" s="4" t="s">
        <v>1191</v>
      </c>
      <c r="B223" s="8">
        <v>9.464752934</v>
      </c>
      <c r="C223" s="9">
        <v>1.27E-8</v>
      </c>
    </row>
    <row r="224">
      <c r="A224" s="4" t="s">
        <v>1192</v>
      </c>
      <c r="B224" s="8">
        <v>36.16811489</v>
      </c>
      <c r="C224" s="9">
        <v>1.68E-8</v>
      </c>
    </row>
    <row r="225">
      <c r="A225" s="4" t="s">
        <v>1193</v>
      </c>
      <c r="B225" s="8">
        <v>0.146879547</v>
      </c>
      <c r="C225" s="9">
        <v>1.71E-8</v>
      </c>
    </row>
    <row r="226">
      <c r="A226" s="4" t="s">
        <v>1194</v>
      </c>
      <c r="B226" s="8">
        <v>50.04703329</v>
      </c>
      <c r="C226" s="9">
        <v>2.23E-8</v>
      </c>
    </row>
    <row r="227">
      <c r="A227" s="4" t="s">
        <v>1195</v>
      </c>
      <c r="B227" s="8">
        <v>25.98228663</v>
      </c>
      <c r="C227" s="9">
        <v>2.43E-8</v>
      </c>
    </row>
    <row r="228">
      <c r="A228" s="4" t="s">
        <v>1196</v>
      </c>
      <c r="B228" s="8">
        <v>166.6040462</v>
      </c>
      <c r="C228" s="9">
        <v>4.94E-8</v>
      </c>
    </row>
    <row r="229">
      <c r="A229" s="4" t="s">
        <v>1197</v>
      </c>
      <c r="B229" s="8">
        <v>166.3780664</v>
      </c>
      <c r="C229" s="9">
        <v>4.94E-8</v>
      </c>
    </row>
    <row r="230">
      <c r="A230" s="4" t="s">
        <v>1198</v>
      </c>
      <c r="B230" s="8">
        <v>166.3780664</v>
      </c>
      <c r="C230" s="9">
        <v>4.94E-8</v>
      </c>
    </row>
    <row r="231">
      <c r="A231" s="4" t="s">
        <v>1199</v>
      </c>
      <c r="B231" s="8">
        <v>0.169125078</v>
      </c>
      <c r="C231" s="9">
        <v>1.28E-7</v>
      </c>
    </row>
    <row r="232">
      <c r="A232" s="4" t="s">
        <v>1200</v>
      </c>
      <c r="B232" s="8">
        <v>0.430442771</v>
      </c>
      <c r="C232" s="9">
        <v>1.3E-7</v>
      </c>
    </row>
    <row r="233">
      <c r="A233" s="4" t="s">
        <v>1201</v>
      </c>
      <c r="B233" s="8">
        <v>4.623991935</v>
      </c>
      <c r="C233" s="9">
        <v>1.96E-7</v>
      </c>
    </row>
    <row r="234">
      <c r="A234" s="4" t="s">
        <v>1202</v>
      </c>
      <c r="B234" s="8">
        <v>5.260951246</v>
      </c>
      <c r="C234" s="9">
        <v>2.09E-7</v>
      </c>
    </row>
    <row r="235">
      <c r="A235" s="4" t="s">
        <v>1203</v>
      </c>
      <c r="B235" s="8">
        <v>83.2984104</v>
      </c>
      <c r="C235" s="9">
        <v>2.81E-7</v>
      </c>
    </row>
    <row r="236">
      <c r="A236" s="4" t="s">
        <v>1204</v>
      </c>
      <c r="B236" s="8">
        <v>1.644321155</v>
      </c>
      <c r="C236" s="9">
        <v>4.45E-7</v>
      </c>
    </row>
    <row r="237">
      <c r="A237" s="4" t="s">
        <v>1205</v>
      </c>
      <c r="B237" s="8">
        <v>0.253146826</v>
      </c>
      <c r="C237" s="9">
        <v>5.11E-7</v>
      </c>
    </row>
    <row r="238">
      <c r="A238" s="4" t="s">
        <v>1206</v>
      </c>
      <c r="B238" s="8">
        <v>3.478984941</v>
      </c>
      <c r="C238" s="9">
        <v>5.33E-7</v>
      </c>
    </row>
    <row r="239">
      <c r="A239" s="4" t="s">
        <v>1207</v>
      </c>
      <c r="B239" s="8">
        <v>149.8353791</v>
      </c>
      <c r="C239" s="9">
        <v>7.93E-7</v>
      </c>
    </row>
    <row r="240">
      <c r="A240" s="4" t="s">
        <v>1208</v>
      </c>
      <c r="B240" s="8">
        <v>149.8353791</v>
      </c>
      <c r="C240" s="9">
        <v>7.93E-7</v>
      </c>
    </row>
    <row r="241">
      <c r="A241" s="4" t="s">
        <v>1209</v>
      </c>
      <c r="B241" s="8">
        <v>149.8353791</v>
      </c>
      <c r="C241" s="9">
        <v>7.93E-7</v>
      </c>
    </row>
    <row r="242">
      <c r="A242" s="4" t="s">
        <v>1210</v>
      </c>
      <c r="B242" s="8">
        <v>149.8353791</v>
      </c>
      <c r="C242" s="9">
        <v>7.93E-7</v>
      </c>
    </row>
    <row r="243">
      <c r="A243" s="4" t="s">
        <v>1211</v>
      </c>
      <c r="B243" s="8">
        <v>36.67302965</v>
      </c>
      <c r="C243" s="9">
        <v>8.97E-7</v>
      </c>
    </row>
    <row r="244">
      <c r="A244" s="4" t="s">
        <v>1212</v>
      </c>
      <c r="B244" s="8">
        <v>36.67302965</v>
      </c>
      <c r="C244" s="9">
        <v>8.97E-7</v>
      </c>
    </row>
    <row r="245">
      <c r="A245" s="4" t="s">
        <v>1213</v>
      </c>
      <c r="B245" s="8">
        <v>1.909938984</v>
      </c>
      <c r="C245" s="9">
        <v>9.16E-7</v>
      </c>
    </row>
    <row r="246">
      <c r="A246" s="4" t="s">
        <v>1214</v>
      </c>
      <c r="B246" s="8">
        <v>55.52986513</v>
      </c>
      <c r="C246" s="9">
        <v>1.15E-6</v>
      </c>
    </row>
    <row r="247">
      <c r="A247" s="4" t="s">
        <v>1215</v>
      </c>
      <c r="B247" s="8">
        <v>25.01917511</v>
      </c>
      <c r="C247" s="9">
        <v>1.24E-6</v>
      </c>
    </row>
    <row r="248">
      <c r="A248" s="4" t="s">
        <v>1216</v>
      </c>
      <c r="B248" s="8">
        <v>0.134283609</v>
      </c>
      <c r="C248" s="9">
        <v>2.02E-6</v>
      </c>
    </row>
    <row r="249">
      <c r="A249" s="4" t="s">
        <v>1217</v>
      </c>
      <c r="B249" s="8">
        <v>30.55953242</v>
      </c>
      <c r="C249" s="9">
        <v>2.41E-6</v>
      </c>
    </row>
    <row r="250">
      <c r="A250" s="4" t="s">
        <v>1218</v>
      </c>
      <c r="B250" s="8">
        <v>0.354628274</v>
      </c>
      <c r="C250" s="9">
        <v>2.98E-6</v>
      </c>
    </row>
    <row r="251">
      <c r="A251" s="4" t="s">
        <v>1219</v>
      </c>
      <c r="B251" s="8">
        <v>41.64559249</v>
      </c>
      <c r="C251" s="9">
        <v>3.83E-6</v>
      </c>
    </row>
    <row r="252">
      <c r="A252" s="4" t="s">
        <v>1220</v>
      </c>
      <c r="B252" s="8">
        <v>41.64559249</v>
      </c>
      <c r="C252" s="9">
        <v>3.83E-6</v>
      </c>
    </row>
    <row r="253">
      <c r="A253" s="4" t="s">
        <v>1221</v>
      </c>
      <c r="B253" s="8">
        <v>74.91444043</v>
      </c>
      <c r="C253" s="9">
        <v>4.14E-6</v>
      </c>
    </row>
    <row r="254">
      <c r="A254" s="4" t="s">
        <v>1222</v>
      </c>
      <c r="B254" s="8">
        <v>16.68790731</v>
      </c>
      <c r="C254" s="9">
        <v>4.43E-6</v>
      </c>
    </row>
    <row r="255">
      <c r="A255" s="4" t="s">
        <v>1223</v>
      </c>
      <c r="B255" s="8">
        <v>20.01360347</v>
      </c>
      <c r="C255" s="9">
        <v>5.74E-6</v>
      </c>
    </row>
    <row r="256">
      <c r="A256" s="4" t="s">
        <v>1224</v>
      </c>
      <c r="B256" s="8">
        <v>0.370243109</v>
      </c>
      <c r="C256" s="9">
        <v>5.88E-6</v>
      </c>
    </row>
    <row r="257">
      <c r="A257" s="4" t="s">
        <v>1225</v>
      </c>
      <c r="B257" s="8">
        <v>1.554965465</v>
      </c>
      <c r="C257" s="9">
        <v>1.06E-5</v>
      </c>
    </row>
    <row r="258">
      <c r="A258" s="4" t="s">
        <v>1226</v>
      </c>
      <c r="B258" s="8">
        <v>33.3150289</v>
      </c>
      <c r="C258" s="9">
        <v>1.09E-5</v>
      </c>
    </row>
    <row r="259">
      <c r="A259" s="4" t="s">
        <v>1227</v>
      </c>
      <c r="B259" s="8">
        <v>33.3150289</v>
      </c>
      <c r="C259" s="9">
        <v>1.09E-5</v>
      </c>
    </row>
    <row r="260">
      <c r="A260" s="4" t="s">
        <v>1228</v>
      </c>
      <c r="B260" s="8">
        <v>33.3150289</v>
      </c>
      <c r="C260" s="9">
        <v>1.09E-5</v>
      </c>
    </row>
    <row r="261">
      <c r="A261" s="4" t="s">
        <v>1229</v>
      </c>
      <c r="B261" s="8">
        <v>33.3150289</v>
      </c>
      <c r="C261" s="9">
        <v>1.09E-5</v>
      </c>
    </row>
    <row r="262">
      <c r="A262" s="4" t="s">
        <v>1230</v>
      </c>
      <c r="B262" s="8">
        <v>22.91766088</v>
      </c>
      <c r="C262" s="9">
        <v>1.32E-5</v>
      </c>
    </row>
    <row r="263">
      <c r="A263" s="4" t="s">
        <v>1231</v>
      </c>
      <c r="B263" s="8">
        <v>0.404579455</v>
      </c>
      <c r="C263" s="9">
        <v>1.35E-5</v>
      </c>
    </row>
    <row r="264">
      <c r="A264" s="4" t="s">
        <v>1232</v>
      </c>
      <c r="B264" s="8">
        <v>4.106804698</v>
      </c>
      <c r="C264" s="9">
        <v>1.73E-5</v>
      </c>
    </row>
    <row r="265">
      <c r="A265" s="4" t="s">
        <v>1233</v>
      </c>
      <c r="B265" s="8">
        <v>0.417015082</v>
      </c>
      <c r="C265" s="9">
        <v>2.23E-5</v>
      </c>
    </row>
    <row r="266">
      <c r="A266" s="4" t="s">
        <v>1234</v>
      </c>
      <c r="B266" s="8">
        <v>0.225797324</v>
      </c>
      <c r="C266" s="9">
        <v>2.64E-5</v>
      </c>
    </row>
    <row r="267">
      <c r="A267" s="4" t="s">
        <v>1235</v>
      </c>
      <c r="B267" s="8">
        <v>0.10232195</v>
      </c>
      <c r="C267" s="9">
        <v>2.95E-5</v>
      </c>
    </row>
    <row r="268">
      <c r="A268" s="4" t="s">
        <v>1236</v>
      </c>
      <c r="B268" s="8">
        <v>15.39307581</v>
      </c>
      <c r="C268" s="9">
        <v>3.93E-5</v>
      </c>
    </row>
    <row r="269">
      <c r="A269" s="4" t="s">
        <v>1237</v>
      </c>
      <c r="B269" s="8">
        <v>37.45397112</v>
      </c>
      <c r="C269" s="9">
        <v>4.84E-5</v>
      </c>
    </row>
    <row r="270">
      <c r="A270" s="4" t="s">
        <v>1238</v>
      </c>
      <c r="B270" s="8">
        <v>37.45397112</v>
      </c>
      <c r="C270" s="9">
        <v>4.84E-5</v>
      </c>
    </row>
    <row r="271">
      <c r="A271" s="4" t="s">
        <v>1239</v>
      </c>
      <c r="B271" s="8">
        <v>4.96955934</v>
      </c>
      <c r="C271" s="9">
        <v>5.32E-5</v>
      </c>
    </row>
    <row r="272">
      <c r="A272" s="4" t="s">
        <v>1240</v>
      </c>
      <c r="B272" s="8">
        <v>66.54256854</v>
      </c>
      <c r="C272" s="9">
        <v>5.98E-5</v>
      </c>
    </row>
    <row r="273">
      <c r="A273" s="4" t="s">
        <v>1241</v>
      </c>
      <c r="B273" s="8">
        <v>8.355224964</v>
      </c>
      <c r="C273" s="9">
        <v>6.11E-5</v>
      </c>
    </row>
    <row r="274">
      <c r="A274" s="4" t="s">
        <v>1242</v>
      </c>
      <c r="B274" s="8">
        <v>0.481638879</v>
      </c>
      <c r="C274" s="9">
        <v>6.23E-5</v>
      </c>
    </row>
    <row r="275">
      <c r="A275" s="4" t="s">
        <v>1243</v>
      </c>
      <c r="B275" s="8">
        <v>6.48890538</v>
      </c>
      <c r="C275" s="9">
        <v>6.32E-5</v>
      </c>
    </row>
    <row r="276">
      <c r="A276" s="4" t="s">
        <v>1244</v>
      </c>
      <c r="B276" s="8">
        <v>1.563621434</v>
      </c>
      <c r="C276" s="9">
        <v>9.15E-5</v>
      </c>
    </row>
    <row r="277">
      <c r="A277" s="4" t="s">
        <v>1245</v>
      </c>
      <c r="B277" s="8">
        <v>0.600921787</v>
      </c>
      <c r="C277" s="4">
        <v>1.13284E-4</v>
      </c>
    </row>
    <row r="278">
      <c r="A278" s="4" t="s">
        <v>1246</v>
      </c>
      <c r="B278" s="8">
        <v>1.390276456</v>
      </c>
      <c r="C278" s="4">
        <v>1.27787E-4</v>
      </c>
    </row>
    <row r="279">
      <c r="A279" s="4" t="s">
        <v>1247</v>
      </c>
      <c r="B279" s="8">
        <v>29.96187726</v>
      </c>
      <c r="C279" s="4">
        <v>1.28731E-4</v>
      </c>
    </row>
    <row r="280">
      <c r="A280" s="4" t="s">
        <v>1248</v>
      </c>
      <c r="B280" s="8">
        <v>4.054147524</v>
      </c>
      <c r="C280" s="4">
        <v>1.32691E-4</v>
      </c>
    </row>
    <row r="281">
      <c r="A281" s="4" t="s">
        <v>1249</v>
      </c>
      <c r="B281" s="8">
        <v>20.81918353</v>
      </c>
      <c r="C281" s="4">
        <v>1.35758E-4</v>
      </c>
    </row>
    <row r="282">
      <c r="A282" s="4" t="s">
        <v>1250</v>
      </c>
      <c r="B282" s="8">
        <v>20.81918353</v>
      </c>
      <c r="C282" s="4">
        <v>1.35758E-4</v>
      </c>
    </row>
    <row r="283">
      <c r="A283" s="4" t="s">
        <v>1251</v>
      </c>
      <c r="B283" s="8">
        <v>20.81918353</v>
      </c>
      <c r="C283" s="4">
        <v>1.35758E-4</v>
      </c>
    </row>
    <row r="284">
      <c r="A284" s="4" t="s">
        <v>1252</v>
      </c>
      <c r="B284" s="8">
        <v>116.213103</v>
      </c>
      <c r="C284" s="4">
        <v>1.97375E-4</v>
      </c>
    </row>
    <row r="285">
      <c r="A285" s="4" t="s">
        <v>1253</v>
      </c>
      <c r="B285" s="8">
        <v>116.213103</v>
      </c>
      <c r="C285" s="4">
        <v>1.97375E-4</v>
      </c>
    </row>
    <row r="286">
      <c r="A286" s="4" t="s">
        <v>1254</v>
      </c>
      <c r="B286" s="8">
        <v>44.35978836</v>
      </c>
      <c r="C286" s="4">
        <v>2.0813E-4</v>
      </c>
    </row>
    <row r="287">
      <c r="A287" s="4" t="s">
        <v>1255</v>
      </c>
      <c r="B287" s="8">
        <v>44.35978836</v>
      </c>
      <c r="C287" s="4">
        <v>2.0813E-4</v>
      </c>
    </row>
    <row r="288">
      <c r="A288" s="4" t="s">
        <v>1256</v>
      </c>
      <c r="B288" s="8">
        <v>44.35978836</v>
      </c>
      <c r="C288" s="4">
        <v>2.0813E-4</v>
      </c>
    </row>
    <row r="289">
      <c r="A289" s="4" t="s">
        <v>1257</v>
      </c>
      <c r="B289" s="8">
        <v>8.08018901</v>
      </c>
      <c r="C289" s="4">
        <v>2.60893E-4</v>
      </c>
    </row>
    <row r="290">
      <c r="A290" s="4" t="s">
        <v>1258</v>
      </c>
      <c r="B290" s="8">
        <v>0.137708816</v>
      </c>
      <c r="C290" s="4">
        <v>2.61888E-4</v>
      </c>
    </row>
    <row r="291">
      <c r="A291" s="4" t="s">
        <v>1259</v>
      </c>
      <c r="B291" s="8">
        <v>24.96714801</v>
      </c>
      <c r="C291" s="4">
        <v>3.0546E-4</v>
      </c>
    </row>
    <row r="292">
      <c r="A292" s="4" t="s">
        <v>1260</v>
      </c>
      <c r="B292" s="8">
        <v>1.470723212</v>
      </c>
      <c r="C292" s="4">
        <v>3.28223E-4</v>
      </c>
    </row>
    <row r="293">
      <c r="A293" s="4" t="s">
        <v>1261</v>
      </c>
      <c r="B293" s="8">
        <v>0.384173405</v>
      </c>
      <c r="C293" s="4">
        <v>3.28791E-4</v>
      </c>
    </row>
    <row r="294">
      <c r="A294" s="4" t="s">
        <v>1262</v>
      </c>
      <c r="B294" s="8">
        <v>0.19983981</v>
      </c>
      <c r="C294" s="4">
        <v>3.33502E-4</v>
      </c>
    </row>
    <row r="295">
      <c r="A295" s="4" t="s">
        <v>1263</v>
      </c>
      <c r="B295" s="8">
        <v>1.567161647</v>
      </c>
      <c r="C295" s="4">
        <v>3.5662E-4</v>
      </c>
    </row>
    <row r="296">
      <c r="A296" s="4" t="s">
        <v>1264</v>
      </c>
      <c r="B296" s="8">
        <v>1.641876118</v>
      </c>
      <c r="C296" s="4">
        <v>4.60874E-4</v>
      </c>
    </row>
    <row r="297">
      <c r="A297" s="4" t="s">
        <v>1265</v>
      </c>
      <c r="B297" s="8">
        <v>0.454960908</v>
      </c>
      <c r="C297" s="4">
        <v>5.40829E-4</v>
      </c>
    </row>
    <row r="298">
      <c r="A298" s="4" t="s">
        <v>1266</v>
      </c>
      <c r="B298" s="8">
        <v>9.428202626</v>
      </c>
      <c r="C298" s="4">
        <v>5.75536E-4</v>
      </c>
    </row>
    <row r="299">
      <c r="A299" s="4" t="s">
        <v>1267</v>
      </c>
      <c r="B299" s="8">
        <v>33.26839827</v>
      </c>
      <c r="C299" s="4">
        <v>5.92982E-4</v>
      </c>
    </row>
    <row r="300">
      <c r="A300" s="4" t="s">
        <v>1268</v>
      </c>
      <c r="B300" s="8">
        <v>0.401896171</v>
      </c>
      <c r="C300" s="4">
        <v>6.16421E-4</v>
      </c>
    </row>
    <row r="301">
      <c r="A301" s="4" t="s">
        <v>1269</v>
      </c>
      <c r="B301" s="8">
        <v>2.556370187</v>
      </c>
      <c r="C301" s="4">
        <v>6.18071E-4</v>
      </c>
    </row>
    <row r="302">
      <c r="A302" s="4" t="s">
        <v>1270</v>
      </c>
      <c r="B302" s="8">
        <v>1.500818168</v>
      </c>
      <c r="C302" s="4">
        <v>6.9464E-4</v>
      </c>
    </row>
    <row r="303">
      <c r="A303" s="4" t="s">
        <v>1271</v>
      </c>
      <c r="B303" s="8">
        <v>0.511521023</v>
      </c>
      <c r="C303" s="4">
        <v>7.82233E-4</v>
      </c>
    </row>
    <row r="304">
      <c r="A304" s="4" t="s">
        <v>1272</v>
      </c>
      <c r="B304" s="8">
        <v>58.18276857</v>
      </c>
      <c r="C304" s="4">
        <v>8.44126E-4</v>
      </c>
    </row>
    <row r="305">
      <c r="A305" s="4" t="s">
        <v>1273</v>
      </c>
      <c r="B305" s="8">
        <v>58.18276857</v>
      </c>
      <c r="C305" s="4">
        <v>8.44126E-4</v>
      </c>
    </row>
    <row r="306">
      <c r="A306" s="4" t="s">
        <v>1274</v>
      </c>
      <c r="B306" s="8">
        <v>58.18276857</v>
      </c>
      <c r="C306" s="4">
        <v>8.44126E-4</v>
      </c>
    </row>
    <row r="307">
      <c r="A307" s="4" t="s">
        <v>1275</v>
      </c>
      <c r="B307" s="8">
        <v>58.18276857</v>
      </c>
      <c r="C307" s="4">
        <v>8.44126E-4</v>
      </c>
    </row>
    <row r="308">
      <c r="A308" s="4" t="s">
        <v>1276</v>
      </c>
      <c r="B308" s="8">
        <v>1.643586708</v>
      </c>
      <c r="C308" s="4">
        <v>8.49577E-4</v>
      </c>
    </row>
    <row r="309">
      <c r="A309" s="4" t="s">
        <v>1277</v>
      </c>
      <c r="B309" s="8">
        <v>15.13925381</v>
      </c>
      <c r="C309" s="4">
        <v>9.34442E-4</v>
      </c>
    </row>
    <row r="310">
      <c r="A310" s="4" t="s">
        <v>1278</v>
      </c>
      <c r="B310" s="8">
        <v>0.324744185</v>
      </c>
      <c r="C310" s="4">
        <v>0.001292857</v>
      </c>
    </row>
    <row r="311">
      <c r="A311" s="4" t="s">
        <v>1279</v>
      </c>
      <c r="B311" s="8">
        <v>18.72373646</v>
      </c>
      <c r="C311" s="4">
        <v>0.001336687</v>
      </c>
    </row>
    <row r="312">
      <c r="A312" s="4" t="s">
        <v>1280</v>
      </c>
      <c r="B312" s="8">
        <v>26.61356421</v>
      </c>
      <c r="C312" s="4">
        <v>0.001464247</v>
      </c>
    </row>
    <row r="313">
      <c r="A313" s="4" t="s">
        <v>1281</v>
      </c>
      <c r="B313" s="8">
        <v>26.61356421</v>
      </c>
      <c r="C313" s="4">
        <v>0.001464247</v>
      </c>
    </row>
    <row r="314">
      <c r="A314" s="4" t="s">
        <v>1282</v>
      </c>
      <c r="B314" s="8">
        <v>26.61356421</v>
      </c>
      <c r="C314" s="4">
        <v>0.001464247</v>
      </c>
    </row>
    <row r="315">
      <c r="A315" s="4" t="s">
        <v>1283</v>
      </c>
      <c r="B315" s="8">
        <v>26.61356421</v>
      </c>
      <c r="C315" s="4">
        <v>0.001464247</v>
      </c>
    </row>
    <row r="316">
      <c r="A316" s="4" t="s">
        <v>1284</v>
      </c>
      <c r="B316" s="8">
        <v>1.490799456</v>
      </c>
      <c r="C316" s="4">
        <v>0.001470696</v>
      </c>
    </row>
    <row r="317">
      <c r="A317" s="4" t="s">
        <v>1285</v>
      </c>
      <c r="B317" s="8">
        <v>0.193060747</v>
      </c>
      <c r="C317" s="4">
        <v>0.001486337</v>
      </c>
    </row>
    <row r="318">
      <c r="A318" s="4" t="s">
        <v>1286</v>
      </c>
      <c r="B318" s="8">
        <v>5.797430083</v>
      </c>
      <c r="C318" s="4">
        <v>0.001516781</v>
      </c>
    </row>
    <row r="319">
      <c r="A319" s="4" t="s">
        <v>1287</v>
      </c>
      <c r="B319" s="8">
        <v>0.090084619</v>
      </c>
      <c r="C319" s="4">
        <v>0.001635122</v>
      </c>
    </row>
    <row r="320">
      <c r="A320" s="4" t="s">
        <v>1288</v>
      </c>
      <c r="B320" s="8">
        <v>0.328590687</v>
      </c>
      <c r="C320" s="4">
        <v>0.001863525</v>
      </c>
    </row>
    <row r="321">
      <c r="A321" s="4" t="s">
        <v>1289</v>
      </c>
      <c r="B321" s="8">
        <v>0.196642303</v>
      </c>
      <c r="C321" s="4">
        <v>0.002294665</v>
      </c>
    </row>
    <row r="322">
      <c r="A322" s="4" t="s">
        <v>1290</v>
      </c>
      <c r="B322" s="8">
        <v>0.565976754</v>
      </c>
      <c r="C322" s="4">
        <v>0.002394855</v>
      </c>
    </row>
    <row r="323">
      <c r="A323" s="4" t="s">
        <v>1291</v>
      </c>
      <c r="B323" s="8">
        <v>0.373554879</v>
      </c>
      <c r="C323" s="4">
        <v>0.002627818</v>
      </c>
    </row>
    <row r="324">
      <c r="A324" s="4" t="s">
        <v>1292</v>
      </c>
      <c r="B324" s="8">
        <v>12.80902623</v>
      </c>
      <c r="C324" s="4">
        <v>0.002728423</v>
      </c>
    </row>
    <row r="325">
      <c r="A325" s="4" t="s">
        <v>1293</v>
      </c>
      <c r="B325" s="8">
        <v>3.866647951</v>
      </c>
      <c r="C325" s="4">
        <v>0.003018068</v>
      </c>
    </row>
    <row r="326">
      <c r="A326" s="4" t="s">
        <v>1294</v>
      </c>
      <c r="B326" s="8">
        <v>99.67435159</v>
      </c>
      <c r="C326" s="4">
        <v>0.003044969</v>
      </c>
    </row>
    <row r="327">
      <c r="A327" s="4" t="s">
        <v>1295</v>
      </c>
      <c r="B327" s="8">
        <v>99.53956835</v>
      </c>
      <c r="C327" s="4">
        <v>0.003044969</v>
      </c>
    </row>
    <row r="328">
      <c r="A328" s="4" t="s">
        <v>1296</v>
      </c>
      <c r="B328" s="8">
        <v>99.53956835</v>
      </c>
      <c r="C328" s="4">
        <v>0.003044969</v>
      </c>
    </row>
    <row r="329">
      <c r="A329" s="4" t="s">
        <v>1297</v>
      </c>
      <c r="B329" s="8">
        <v>99.53956835</v>
      </c>
      <c r="C329" s="4">
        <v>0.003044969</v>
      </c>
    </row>
    <row r="330">
      <c r="A330" s="4" t="s">
        <v>1298</v>
      </c>
      <c r="B330" s="8">
        <v>99.53956835</v>
      </c>
      <c r="C330" s="4">
        <v>0.003044969</v>
      </c>
    </row>
    <row r="331">
      <c r="A331" s="4" t="s">
        <v>1299</v>
      </c>
      <c r="B331" s="8">
        <v>99.53956835</v>
      </c>
      <c r="C331" s="4">
        <v>0.003044969</v>
      </c>
    </row>
    <row r="332">
      <c r="A332" s="4" t="s">
        <v>1300</v>
      </c>
      <c r="B332" s="8">
        <v>99.53956835</v>
      </c>
      <c r="C332" s="4">
        <v>0.003044969</v>
      </c>
    </row>
    <row r="333">
      <c r="A333" s="4" t="s">
        <v>1301</v>
      </c>
      <c r="B333" s="8">
        <v>1.819664184</v>
      </c>
      <c r="C333" s="4">
        <v>0.003302004</v>
      </c>
    </row>
    <row r="334">
      <c r="A334" s="4" t="s">
        <v>1302</v>
      </c>
      <c r="B334" s="8">
        <v>1.408353326</v>
      </c>
      <c r="C334" s="4">
        <v>0.00340174</v>
      </c>
    </row>
    <row r="335">
      <c r="A335" s="4" t="s">
        <v>1303</v>
      </c>
      <c r="B335" s="8">
        <v>0.325797801</v>
      </c>
      <c r="C335" s="4">
        <v>0.003492814</v>
      </c>
    </row>
    <row r="336">
      <c r="A336" s="4" t="s">
        <v>1304</v>
      </c>
      <c r="B336" s="8">
        <v>0.422481445</v>
      </c>
      <c r="C336" s="4">
        <v>0.003937299</v>
      </c>
    </row>
    <row r="337">
      <c r="A337" s="4" t="s">
        <v>1305</v>
      </c>
      <c r="B337" s="8">
        <v>1.767312603</v>
      </c>
      <c r="C337" s="4">
        <v>0.004609287</v>
      </c>
    </row>
    <row r="338">
      <c r="A338" s="4" t="s">
        <v>1306</v>
      </c>
      <c r="B338" s="8">
        <v>0.451185728</v>
      </c>
      <c r="C338" s="4">
        <v>0.005262847</v>
      </c>
    </row>
    <row r="339">
      <c r="A339" s="4" t="s">
        <v>1307</v>
      </c>
      <c r="B339" s="8">
        <v>0.421143947</v>
      </c>
      <c r="C339" s="4">
        <v>0.005616228</v>
      </c>
    </row>
    <row r="340">
      <c r="A340" s="4" t="s">
        <v>1308</v>
      </c>
      <c r="B340" s="8">
        <v>0.204647201</v>
      </c>
      <c r="C340" s="4">
        <v>0.005701597</v>
      </c>
    </row>
    <row r="341">
      <c r="A341" s="4" t="s">
        <v>1309</v>
      </c>
      <c r="B341" s="8">
        <v>19.00803958</v>
      </c>
      <c r="C341" s="4">
        <v>0.006604335</v>
      </c>
    </row>
    <row r="342">
      <c r="A342" s="4" t="s">
        <v>1310</v>
      </c>
      <c r="B342" s="8">
        <v>2.231689961</v>
      </c>
      <c r="C342" s="4">
        <v>0.0067569</v>
      </c>
    </row>
    <row r="343">
      <c r="A343" s="4" t="s">
        <v>1311</v>
      </c>
      <c r="B343" s="8">
        <v>29.08886085</v>
      </c>
      <c r="C343" s="4">
        <v>0.006990062</v>
      </c>
    </row>
    <row r="344">
      <c r="A344" s="4" t="s">
        <v>1312</v>
      </c>
      <c r="B344" s="8">
        <v>4.473976953</v>
      </c>
      <c r="C344" s="4">
        <v>0.008158512</v>
      </c>
    </row>
    <row r="345">
      <c r="A345" s="4" t="s">
        <v>1313</v>
      </c>
      <c r="B345" s="8">
        <v>0.495261055</v>
      </c>
      <c r="C345" s="4">
        <v>0.00969868</v>
      </c>
    </row>
    <row r="346">
      <c r="A346" s="4" t="s">
        <v>1314</v>
      </c>
      <c r="B346" s="8">
        <v>1.773756442</v>
      </c>
      <c r="C346" s="4">
        <v>0.011553784</v>
      </c>
    </row>
    <row r="347">
      <c r="A347" s="4" t="s">
        <v>1315</v>
      </c>
      <c r="B347" s="8">
        <v>49.83501441</v>
      </c>
      <c r="C347" s="4">
        <v>0.011587752</v>
      </c>
    </row>
    <row r="348">
      <c r="A348" s="4" t="s">
        <v>1316</v>
      </c>
      <c r="B348" s="8">
        <v>49.83501441</v>
      </c>
      <c r="C348" s="4">
        <v>0.011587752</v>
      </c>
    </row>
    <row r="349">
      <c r="A349" s="4" t="s">
        <v>1317</v>
      </c>
      <c r="B349" s="8">
        <v>49.83501441</v>
      </c>
      <c r="C349" s="4">
        <v>0.011587752</v>
      </c>
    </row>
    <row r="350">
      <c r="A350" s="4" t="s">
        <v>1318</v>
      </c>
      <c r="B350" s="8">
        <v>0.165540664</v>
      </c>
      <c r="C350" s="4">
        <v>0.01376007</v>
      </c>
    </row>
    <row r="351">
      <c r="A351" s="4" t="s">
        <v>1319</v>
      </c>
      <c r="B351" s="8">
        <v>0.101453737</v>
      </c>
      <c r="C351" s="4">
        <v>0.014134474</v>
      </c>
    </row>
    <row r="352">
      <c r="A352" s="4" t="s">
        <v>1320</v>
      </c>
      <c r="B352" s="8">
        <v>1.61574212</v>
      </c>
      <c r="C352" s="4">
        <v>0.014730088</v>
      </c>
    </row>
    <row r="353">
      <c r="A353" s="4" t="s">
        <v>1321</v>
      </c>
      <c r="B353" s="8">
        <v>23.27007931</v>
      </c>
      <c r="C353" s="4">
        <v>0.015945975</v>
      </c>
    </row>
    <row r="354">
      <c r="A354" s="4" t="s">
        <v>1322</v>
      </c>
      <c r="B354" s="8">
        <v>23.27007931</v>
      </c>
      <c r="C354" s="4">
        <v>0.015945975</v>
      </c>
    </row>
    <row r="355">
      <c r="A355" s="4" t="s">
        <v>1323</v>
      </c>
      <c r="B355" s="8">
        <v>2.909582493</v>
      </c>
      <c r="C355" s="4">
        <v>0.021795876</v>
      </c>
    </row>
    <row r="356">
      <c r="A356" s="4" t="s">
        <v>1324</v>
      </c>
      <c r="B356" s="8">
        <v>0.238927205</v>
      </c>
      <c r="C356" s="4">
        <v>0.023788528</v>
      </c>
    </row>
    <row r="357">
      <c r="A357" s="4" t="s">
        <v>1325</v>
      </c>
      <c r="B357" s="8">
        <v>1.827456359</v>
      </c>
      <c r="C357" s="4">
        <v>0.026354461</v>
      </c>
    </row>
    <row r="358">
      <c r="A358" s="4" t="s">
        <v>1326</v>
      </c>
      <c r="B358" s="8">
        <v>0.105436596</v>
      </c>
      <c r="C358" s="4">
        <v>0.026837603</v>
      </c>
    </row>
    <row r="359">
      <c r="A359" s="4" t="s">
        <v>1327</v>
      </c>
      <c r="B359" s="8">
        <v>33.22190202</v>
      </c>
      <c r="C359" s="4">
        <v>0.033075004</v>
      </c>
    </row>
    <row r="360">
      <c r="A360" s="4" t="s">
        <v>1328</v>
      </c>
      <c r="B360" s="8">
        <v>33.22190202</v>
      </c>
      <c r="C360" s="4">
        <v>0.033075004</v>
      </c>
    </row>
    <row r="361">
      <c r="A361" s="4" t="s">
        <v>1329</v>
      </c>
      <c r="B361" s="8">
        <v>33.22190202</v>
      </c>
      <c r="C361" s="4">
        <v>0.033075004</v>
      </c>
    </row>
    <row r="362">
      <c r="A362" s="4" t="s">
        <v>1330</v>
      </c>
      <c r="B362" s="8">
        <v>0.522424553</v>
      </c>
      <c r="C362" s="4">
        <v>0.035114163</v>
      </c>
    </row>
    <row r="363">
      <c r="A363" s="4" t="s">
        <v>1331</v>
      </c>
      <c r="B363" s="8">
        <v>1.304461343</v>
      </c>
      <c r="C363" s="4">
        <v>0.035947535</v>
      </c>
    </row>
    <row r="364">
      <c r="A364" s="4" t="s">
        <v>1332</v>
      </c>
      <c r="B364" s="8">
        <v>0.39982389</v>
      </c>
      <c r="C364" s="4">
        <v>0.038322623</v>
      </c>
    </row>
    <row r="365">
      <c r="A365" s="4" t="s">
        <v>1333</v>
      </c>
      <c r="B365" s="8">
        <v>0.376029508</v>
      </c>
      <c r="C365" s="4">
        <v>0.042301976</v>
      </c>
    </row>
    <row r="366">
      <c r="A366" s="4" t="s">
        <v>1334</v>
      </c>
      <c r="B366" s="8">
        <v>0.442802211</v>
      </c>
      <c r="C366" s="4">
        <v>0.044922558</v>
      </c>
    </row>
    <row r="367">
      <c r="A367" s="4" t="s">
        <v>1335</v>
      </c>
      <c r="B367" s="8">
        <v>0.176465098</v>
      </c>
      <c r="C367" s="4">
        <v>0.045216931</v>
      </c>
    </row>
    <row r="368">
      <c r="A368" s="4" t="s">
        <v>1336</v>
      </c>
      <c r="B368" s="8">
        <v>83.00215983</v>
      </c>
      <c r="C368" s="4">
        <v>0.046002261</v>
      </c>
    </row>
    <row r="369">
      <c r="A369" s="4" t="s">
        <v>1337</v>
      </c>
      <c r="B369" s="8">
        <v>83.00215983</v>
      </c>
      <c r="C369" s="4">
        <v>0.046002261</v>
      </c>
    </row>
    <row r="370">
      <c r="A370" s="4" t="s">
        <v>1338</v>
      </c>
      <c r="B370" s="8">
        <v>82.89000719</v>
      </c>
      <c r="C370" s="4">
        <v>0.046002261</v>
      </c>
    </row>
    <row r="371">
      <c r="A371" s="4" t="s">
        <v>1339</v>
      </c>
      <c r="B371" s="8">
        <v>82.89000719</v>
      </c>
      <c r="C371" s="4">
        <v>0.046002261</v>
      </c>
    </row>
    <row r="372">
      <c r="A372" s="4" t="s">
        <v>1340</v>
      </c>
      <c r="B372" s="8">
        <v>82.89000719</v>
      </c>
      <c r="C372" s="4">
        <v>0.046002261</v>
      </c>
    </row>
    <row r="373">
      <c r="A373" s="4" t="s">
        <v>1341</v>
      </c>
      <c r="B373" s="8">
        <v>82.89000719</v>
      </c>
      <c r="C373" s="4">
        <v>0.046002261</v>
      </c>
    </row>
    <row r="374">
      <c r="A374" s="4" t="s">
        <v>1342</v>
      </c>
      <c r="B374" s="8">
        <v>82.89000719</v>
      </c>
      <c r="C374" s="4">
        <v>0.046002261</v>
      </c>
    </row>
    <row r="375">
      <c r="A375" s="4" t="s">
        <v>1343</v>
      </c>
      <c r="B375" s="8">
        <v>82.89000719</v>
      </c>
      <c r="C375" s="4">
        <v>0.046002261</v>
      </c>
    </row>
    <row r="376">
      <c r="A376" s="4" t="s">
        <v>1344</v>
      </c>
      <c r="B376" s="8">
        <v>82.89000719</v>
      </c>
      <c r="C376" s="4">
        <v>0.046002261</v>
      </c>
    </row>
    <row r="377">
      <c r="B377" s="10"/>
    </row>
    <row r="378">
      <c r="B378" s="10"/>
    </row>
    <row r="379">
      <c r="B379" s="10"/>
    </row>
    <row r="380">
      <c r="B380" s="10"/>
    </row>
    <row r="381">
      <c r="B381" s="10"/>
    </row>
    <row r="382">
      <c r="B382" s="10"/>
    </row>
    <row r="383">
      <c r="B383" s="10"/>
    </row>
    <row r="384">
      <c r="B384" s="10"/>
    </row>
    <row r="385">
      <c r="B385" s="10"/>
    </row>
    <row r="386">
      <c r="B386" s="10"/>
    </row>
    <row r="387">
      <c r="B387" s="10"/>
    </row>
    <row r="388">
      <c r="B388" s="10"/>
    </row>
    <row r="389">
      <c r="B389" s="10"/>
    </row>
    <row r="390">
      <c r="B390" s="10"/>
    </row>
    <row r="391">
      <c r="B391" s="10"/>
    </row>
    <row r="392">
      <c r="B392" s="10"/>
    </row>
    <row r="393">
      <c r="B393" s="10"/>
    </row>
    <row r="394">
      <c r="B394" s="10"/>
    </row>
    <row r="395">
      <c r="B395" s="10"/>
    </row>
    <row r="396">
      <c r="B396" s="10"/>
    </row>
    <row r="397">
      <c r="B397" s="10"/>
    </row>
    <row r="398">
      <c r="B398" s="10"/>
    </row>
    <row r="399">
      <c r="B399" s="10"/>
    </row>
    <row r="400">
      <c r="B400" s="10"/>
    </row>
    <row r="401">
      <c r="B401" s="10"/>
    </row>
    <row r="402">
      <c r="B402" s="10"/>
    </row>
    <row r="403">
      <c r="B403" s="10"/>
    </row>
    <row r="404">
      <c r="B404" s="10"/>
    </row>
    <row r="405">
      <c r="B405" s="10"/>
    </row>
    <row r="406">
      <c r="B406" s="10"/>
    </row>
    <row r="407">
      <c r="B407" s="10"/>
    </row>
    <row r="408">
      <c r="B408" s="10"/>
    </row>
    <row r="409">
      <c r="B409" s="10"/>
    </row>
    <row r="410">
      <c r="B410" s="10"/>
    </row>
    <row r="411">
      <c r="B411" s="10"/>
    </row>
    <row r="412">
      <c r="B412" s="10"/>
    </row>
    <row r="413">
      <c r="B413" s="10"/>
    </row>
    <row r="414">
      <c r="B414" s="10"/>
    </row>
    <row r="415">
      <c r="B415" s="10"/>
    </row>
    <row r="416">
      <c r="B416" s="10"/>
    </row>
    <row r="417">
      <c r="B417" s="10"/>
    </row>
    <row r="418">
      <c r="B418" s="10"/>
    </row>
    <row r="419">
      <c r="B419" s="10"/>
    </row>
    <row r="420">
      <c r="B420" s="10"/>
    </row>
    <row r="421">
      <c r="B421" s="10"/>
    </row>
    <row r="422">
      <c r="B422" s="10"/>
    </row>
    <row r="423">
      <c r="B423" s="10"/>
    </row>
    <row r="424">
      <c r="B424" s="10"/>
    </row>
    <row r="425">
      <c r="B425" s="10"/>
    </row>
    <row r="426">
      <c r="B426" s="10"/>
    </row>
    <row r="427">
      <c r="B427" s="10"/>
    </row>
    <row r="428">
      <c r="B428" s="10"/>
    </row>
    <row r="429">
      <c r="B429" s="10"/>
    </row>
    <row r="430">
      <c r="B430" s="10"/>
    </row>
    <row r="431">
      <c r="B431" s="10"/>
    </row>
    <row r="432">
      <c r="B432" s="10"/>
    </row>
    <row r="433">
      <c r="B433" s="10"/>
    </row>
    <row r="434">
      <c r="B434" s="10"/>
    </row>
    <row r="435">
      <c r="B435" s="10"/>
    </row>
    <row r="436">
      <c r="B436" s="10"/>
    </row>
    <row r="437">
      <c r="B437" s="10"/>
    </row>
    <row r="438">
      <c r="B438" s="10"/>
    </row>
    <row r="439">
      <c r="B439" s="10"/>
    </row>
    <row r="440">
      <c r="B440" s="10"/>
    </row>
    <row r="441">
      <c r="B441" s="10"/>
    </row>
    <row r="442">
      <c r="B442" s="10"/>
    </row>
    <row r="443">
      <c r="B443" s="10"/>
    </row>
    <row r="444">
      <c r="B444" s="10"/>
    </row>
    <row r="445">
      <c r="B445" s="10"/>
    </row>
    <row r="446">
      <c r="B446" s="10"/>
    </row>
    <row r="447">
      <c r="B447" s="10"/>
    </row>
    <row r="448">
      <c r="B448" s="10"/>
    </row>
    <row r="449">
      <c r="B449" s="10"/>
    </row>
    <row r="450">
      <c r="B450" s="10"/>
    </row>
    <row r="451">
      <c r="B451" s="10"/>
    </row>
    <row r="452">
      <c r="B452" s="10"/>
    </row>
    <row r="453">
      <c r="B453" s="10"/>
    </row>
    <row r="454">
      <c r="B454" s="10"/>
    </row>
    <row r="455">
      <c r="B455" s="10"/>
    </row>
    <row r="456">
      <c r="B456" s="10"/>
    </row>
    <row r="457">
      <c r="B457" s="10"/>
    </row>
    <row r="458">
      <c r="B458" s="10"/>
    </row>
    <row r="459">
      <c r="B459" s="10"/>
    </row>
    <row r="460">
      <c r="B460" s="10"/>
    </row>
    <row r="461">
      <c r="B461" s="10"/>
    </row>
    <row r="462">
      <c r="B462" s="10"/>
    </row>
    <row r="463">
      <c r="B463" s="10"/>
    </row>
    <row r="464">
      <c r="B464" s="10"/>
    </row>
    <row r="465">
      <c r="B465" s="10"/>
    </row>
    <row r="466">
      <c r="B466" s="10"/>
    </row>
    <row r="467">
      <c r="B467" s="10"/>
    </row>
    <row r="468">
      <c r="B468" s="10"/>
    </row>
    <row r="469">
      <c r="B469" s="10"/>
    </row>
    <row r="470">
      <c r="B470" s="10"/>
    </row>
    <row r="471">
      <c r="B471" s="10"/>
    </row>
    <row r="472">
      <c r="B472" s="10"/>
    </row>
    <row r="473">
      <c r="B473" s="10"/>
    </row>
    <row r="474">
      <c r="B474" s="10"/>
    </row>
    <row r="475">
      <c r="B475" s="10"/>
    </row>
    <row r="476">
      <c r="B476" s="10"/>
    </row>
    <row r="477">
      <c r="B477" s="10"/>
    </row>
    <row r="478">
      <c r="B478" s="10"/>
    </row>
    <row r="479">
      <c r="B479" s="10"/>
    </row>
    <row r="480">
      <c r="B480" s="10"/>
    </row>
    <row r="481">
      <c r="B481" s="10"/>
    </row>
    <row r="482">
      <c r="B482" s="10"/>
    </row>
    <row r="483">
      <c r="B483" s="10"/>
    </row>
    <row r="484">
      <c r="B484" s="10"/>
    </row>
    <row r="485">
      <c r="B485" s="10"/>
    </row>
    <row r="486">
      <c r="B486" s="10"/>
    </row>
    <row r="487">
      <c r="B487" s="10"/>
    </row>
    <row r="488">
      <c r="B488" s="10"/>
    </row>
    <row r="489">
      <c r="B489" s="10"/>
    </row>
    <row r="490">
      <c r="B490" s="10"/>
    </row>
    <row r="491">
      <c r="B491" s="10"/>
    </row>
    <row r="492">
      <c r="B492" s="10"/>
    </row>
    <row r="493">
      <c r="B493" s="10"/>
    </row>
    <row r="494">
      <c r="B494" s="10"/>
    </row>
    <row r="495">
      <c r="B495" s="10"/>
    </row>
    <row r="496">
      <c r="B496" s="10"/>
    </row>
    <row r="497">
      <c r="B497" s="10"/>
    </row>
    <row r="498">
      <c r="B498" s="10"/>
    </row>
    <row r="499">
      <c r="B499" s="10"/>
    </row>
    <row r="500">
      <c r="B500" s="10"/>
    </row>
    <row r="501">
      <c r="B501" s="10"/>
    </row>
    <row r="502">
      <c r="B502" s="10"/>
    </row>
    <row r="503">
      <c r="B503" s="10"/>
    </row>
    <row r="504">
      <c r="B504" s="10"/>
    </row>
    <row r="505">
      <c r="B505" s="10"/>
    </row>
    <row r="506">
      <c r="B506" s="10"/>
    </row>
    <row r="507">
      <c r="B507" s="10"/>
    </row>
    <row r="508">
      <c r="B508" s="10"/>
    </row>
    <row r="509">
      <c r="B509" s="10"/>
    </row>
    <row r="510">
      <c r="B510" s="10"/>
    </row>
    <row r="511">
      <c r="B511" s="10"/>
    </row>
    <row r="512">
      <c r="B512" s="10"/>
    </row>
    <row r="513">
      <c r="B513" s="10"/>
    </row>
    <row r="514">
      <c r="B514" s="10"/>
    </row>
    <row r="515">
      <c r="B515" s="10"/>
    </row>
    <row r="516">
      <c r="B516" s="10"/>
    </row>
    <row r="517">
      <c r="B517" s="10"/>
    </row>
    <row r="518">
      <c r="B518" s="10"/>
    </row>
    <row r="519">
      <c r="B519" s="10"/>
    </row>
    <row r="520">
      <c r="B520" s="10"/>
    </row>
    <row r="521">
      <c r="B521" s="10"/>
    </row>
    <row r="522">
      <c r="B522" s="10"/>
    </row>
    <row r="523">
      <c r="B523" s="10"/>
    </row>
    <row r="524">
      <c r="B524" s="10"/>
    </row>
    <row r="525">
      <c r="B525" s="10"/>
    </row>
    <row r="526">
      <c r="B526" s="10"/>
    </row>
    <row r="527">
      <c r="B527" s="10"/>
    </row>
    <row r="528">
      <c r="B528" s="10"/>
    </row>
    <row r="529">
      <c r="B529" s="10"/>
    </row>
    <row r="530">
      <c r="B530" s="10"/>
    </row>
    <row r="531">
      <c r="B531" s="10"/>
    </row>
    <row r="532">
      <c r="B532" s="10"/>
    </row>
    <row r="533">
      <c r="B533" s="10"/>
    </row>
    <row r="534">
      <c r="B534" s="10"/>
    </row>
    <row r="535">
      <c r="B535" s="10"/>
    </row>
    <row r="536">
      <c r="B536" s="10"/>
    </row>
    <row r="537">
      <c r="B537" s="10"/>
    </row>
    <row r="538">
      <c r="B538" s="10"/>
    </row>
    <row r="539">
      <c r="B539" s="10"/>
    </row>
    <row r="540">
      <c r="B540" s="10"/>
    </row>
    <row r="541">
      <c r="B541" s="10"/>
    </row>
    <row r="542">
      <c r="B542" s="10"/>
    </row>
    <row r="543">
      <c r="B543" s="10"/>
    </row>
    <row r="544">
      <c r="B544" s="10"/>
    </row>
    <row r="545">
      <c r="B545" s="10"/>
    </row>
    <row r="546">
      <c r="B546" s="10"/>
    </row>
    <row r="547">
      <c r="B547" s="10"/>
    </row>
    <row r="548">
      <c r="B548" s="10"/>
    </row>
    <row r="549">
      <c r="B549" s="10"/>
    </row>
    <row r="550">
      <c r="B550" s="10"/>
    </row>
    <row r="551">
      <c r="B551" s="10"/>
    </row>
    <row r="552">
      <c r="B552" s="10"/>
    </row>
    <row r="553">
      <c r="B553" s="10"/>
    </row>
    <row r="554">
      <c r="B554" s="10"/>
    </row>
    <row r="555">
      <c r="B555" s="10"/>
    </row>
    <row r="556">
      <c r="B556" s="10"/>
    </row>
    <row r="557">
      <c r="B557" s="10"/>
    </row>
    <row r="558">
      <c r="B558" s="10"/>
    </row>
    <row r="559">
      <c r="B559" s="10"/>
    </row>
    <row r="560">
      <c r="B560" s="10"/>
    </row>
    <row r="561">
      <c r="B561" s="10"/>
    </row>
    <row r="562">
      <c r="B562" s="10"/>
    </row>
    <row r="563">
      <c r="B563" s="10"/>
    </row>
    <row r="564">
      <c r="B564" s="10"/>
    </row>
    <row r="565">
      <c r="B565" s="10"/>
    </row>
    <row r="566">
      <c r="B566" s="10"/>
    </row>
    <row r="567">
      <c r="B567" s="10"/>
    </row>
    <row r="568">
      <c r="B568" s="10"/>
    </row>
    <row r="569">
      <c r="B569" s="10"/>
    </row>
    <row r="570">
      <c r="B570" s="10"/>
    </row>
    <row r="571">
      <c r="B571" s="10"/>
    </row>
    <row r="572">
      <c r="B572" s="10"/>
    </row>
    <row r="573">
      <c r="B573" s="10"/>
    </row>
    <row r="574">
      <c r="B574" s="10"/>
    </row>
    <row r="575">
      <c r="B575" s="10"/>
    </row>
    <row r="576">
      <c r="B576" s="10"/>
    </row>
    <row r="577">
      <c r="B577" s="10"/>
    </row>
    <row r="578">
      <c r="B578" s="10"/>
    </row>
    <row r="579">
      <c r="B579" s="10"/>
    </row>
    <row r="580">
      <c r="B580" s="10"/>
    </row>
    <row r="581">
      <c r="B581" s="10"/>
    </row>
    <row r="582">
      <c r="B582" s="10"/>
    </row>
    <row r="583">
      <c r="B583" s="10"/>
    </row>
    <row r="584">
      <c r="B584" s="10"/>
    </row>
    <row r="585">
      <c r="B585" s="10"/>
    </row>
    <row r="586">
      <c r="B586" s="10"/>
    </row>
    <row r="587">
      <c r="B587" s="10"/>
    </row>
    <row r="588">
      <c r="B588" s="10"/>
    </row>
    <row r="589">
      <c r="B589" s="10"/>
    </row>
    <row r="590">
      <c r="B590" s="10"/>
    </row>
    <row r="591">
      <c r="B591" s="10"/>
    </row>
    <row r="592">
      <c r="B592" s="10"/>
    </row>
    <row r="593">
      <c r="B593" s="10"/>
    </row>
    <row r="594">
      <c r="B594" s="10"/>
    </row>
    <row r="595">
      <c r="B595" s="10"/>
    </row>
    <row r="596">
      <c r="B596" s="10"/>
    </row>
    <row r="597">
      <c r="B597" s="10"/>
    </row>
    <row r="598">
      <c r="B598" s="10"/>
    </row>
    <row r="599">
      <c r="B599" s="10"/>
    </row>
    <row r="600">
      <c r="B600" s="10"/>
    </row>
    <row r="601">
      <c r="B601" s="10"/>
    </row>
    <row r="602">
      <c r="B602" s="10"/>
    </row>
    <row r="603">
      <c r="B603" s="10"/>
    </row>
    <row r="604">
      <c r="B604" s="10"/>
    </row>
    <row r="605">
      <c r="B605" s="10"/>
    </row>
    <row r="606">
      <c r="B606" s="10"/>
    </row>
    <row r="607">
      <c r="B607" s="10"/>
    </row>
    <row r="608">
      <c r="B608" s="10"/>
    </row>
    <row r="609">
      <c r="B609" s="10"/>
    </row>
    <row r="610">
      <c r="B610" s="10"/>
    </row>
    <row r="611">
      <c r="B611" s="10"/>
    </row>
    <row r="612">
      <c r="B612" s="10"/>
    </row>
    <row r="613">
      <c r="B613" s="10"/>
    </row>
    <row r="614">
      <c r="B614" s="10"/>
    </row>
    <row r="615">
      <c r="B615" s="10"/>
    </row>
    <row r="616">
      <c r="B616" s="10"/>
    </row>
    <row r="617">
      <c r="B617" s="10"/>
    </row>
    <row r="618">
      <c r="B618" s="10"/>
    </row>
    <row r="619">
      <c r="B619" s="10"/>
    </row>
    <row r="620">
      <c r="B620" s="10"/>
    </row>
    <row r="621">
      <c r="B621" s="10"/>
    </row>
    <row r="622">
      <c r="B622" s="10"/>
    </row>
    <row r="623">
      <c r="B623" s="10"/>
    </row>
    <row r="624">
      <c r="B624" s="10"/>
    </row>
    <row r="625">
      <c r="B625" s="10"/>
    </row>
    <row r="626">
      <c r="B626" s="10"/>
    </row>
    <row r="627">
      <c r="B627" s="10"/>
    </row>
    <row r="628">
      <c r="B628" s="10"/>
    </row>
    <row r="629">
      <c r="B629" s="10"/>
    </row>
    <row r="630">
      <c r="B630" s="10"/>
    </row>
    <row r="631">
      <c r="B631" s="10"/>
    </row>
    <row r="632">
      <c r="B632" s="10"/>
    </row>
    <row r="633">
      <c r="B633" s="10"/>
    </row>
    <row r="634">
      <c r="B634" s="10"/>
    </row>
    <row r="635">
      <c r="B635" s="10"/>
    </row>
    <row r="636">
      <c r="B636" s="10"/>
    </row>
    <row r="637">
      <c r="B637" s="10"/>
    </row>
    <row r="638">
      <c r="B638" s="10"/>
    </row>
    <row r="639">
      <c r="B639" s="10"/>
    </row>
    <row r="640">
      <c r="B640" s="10"/>
    </row>
    <row r="641">
      <c r="B641" s="10"/>
    </row>
    <row r="642">
      <c r="B642" s="10"/>
    </row>
    <row r="643">
      <c r="B643" s="10"/>
    </row>
    <row r="644">
      <c r="B644" s="10"/>
    </row>
    <row r="645">
      <c r="B645" s="10"/>
    </row>
    <row r="646">
      <c r="B646" s="10"/>
    </row>
    <row r="647">
      <c r="B647" s="10"/>
    </row>
    <row r="648">
      <c r="B648" s="10"/>
    </row>
    <row r="649">
      <c r="B649" s="10"/>
    </row>
    <row r="650">
      <c r="B650" s="10"/>
    </row>
    <row r="651">
      <c r="B651" s="10"/>
    </row>
    <row r="652">
      <c r="B652" s="10"/>
    </row>
    <row r="653">
      <c r="B653" s="10"/>
    </row>
    <row r="654">
      <c r="B654" s="10"/>
    </row>
    <row r="655">
      <c r="B655" s="10"/>
    </row>
    <row r="656">
      <c r="B656" s="10"/>
    </row>
    <row r="657">
      <c r="B657" s="10"/>
    </row>
    <row r="658">
      <c r="B658" s="10"/>
    </row>
    <row r="659">
      <c r="B659" s="10"/>
    </row>
    <row r="660">
      <c r="B660" s="10"/>
    </row>
    <row r="661">
      <c r="B661" s="10"/>
    </row>
    <row r="662">
      <c r="B662" s="10"/>
    </row>
    <row r="663">
      <c r="B663" s="10"/>
    </row>
    <row r="664">
      <c r="B664" s="10"/>
    </row>
    <row r="665">
      <c r="B665" s="10"/>
    </row>
    <row r="666">
      <c r="B666" s="10"/>
    </row>
    <row r="667">
      <c r="B667" s="10"/>
    </row>
    <row r="668">
      <c r="B668" s="10"/>
    </row>
    <row r="669">
      <c r="B669" s="10"/>
    </row>
    <row r="670">
      <c r="B670" s="10"/>
    </row>
    <row r="671">
      <c r="B671" s="10"/>
    </row>
    <row r="672">
      <c r="B672" s="10"/>
    </row>
    <row r="673">
      <c r="B673" s="10"/>
    </row>
    <row r="674">
      <c r="B674" s="10"/>
    </row>
    <row r="675">
      <c r="B675" s="10"/>
    </row>
    <row r="676">
      <c r="B676" s="10"/>
    </row>
    <row r="677">
      <c r="B677" s="10"/>
    </row>
    <row r="678">
      <c r="B678" s="10"/>
    </row>
    <row r="679">
      <c r="B679" s="10"/>
    </row>
    <row r="680">
      <c r="B680" s="10"/>
    </row>
    <row r="681">
      <c r="B681" s="10"/>
    </row>
    <row r="682">
      <c r="B682" s="10"/>
    </row>
    <row r="683">
      <c r="B683" s="10"/>
    </row>
    <row r="684">
      <c r="B684" s="10"/>
    </row>
    <row r="685">
      <c r="B685" s="10"/>
    </row>
    <row r="686">
      <c r="B686" s="10"/>
    </row>
    <row r="687">
      <c r="B687" s="10"/>
    </row>
    <row r="688">
      <c r="B688" s="10"/>
    </row>
    <row r="689">
      <c r="B689" s="10"/>
    </row>
    <row r="690">
      <c r="B690" s="10"/>
    </row>
    <row r="691">
      <c r="B691" s="10"/>
    </row>
    <row r="692">
      <c r="B692" s="10"/>
    </row>
    <row r="693">
      <c r="B693" s="10"/>
    </row>
    <row r="694">
      <c r="B694" s="10"/>
    </row>
    <row r="695">
      <c r="B695" s="10"/>
    </row>
    <row r="696">
      <c r="B696" s="10"/>
    </row>
    <row r="697">
      <c r="B697" s="10"/>
    </row>
    <row r="698">
      <c r="B698" s="10"/>
    </row>
    <row r="699">
      <c r="B699" s="10"/>
    </row>
    <row r="700">
      <c r="B700" s="10"/>
    </row>
    <row r="701">
      <c r="B701" s="10"/>
    </row>
    <row r="702">
      <c r="B702" s="10"/>
    </row>
    <row r="703">
      <c r="B703" s="10"/>
    </row>
    <row r="704">
      <c r="B704" s="10"/>
    </row>
    <row r="705">
      <c r="B705" s="10"/>
    </row>
    <row r="706">
      <c r="B706" s="10"/>
    </row>
    <row r="707">
      <c r="B707" s="10"/>
    </row>
    <row r="708">
      <c r="B708" s="10"/>
    </row>
    <row r="709">
      <c r="B709" s="10"/>
    </row>
    <row r="710">
      <c r="B710" s="10"/>
    </row>
    <row r="711">
      <c r="B711" s="10"/>
    </row>
    <row r="712">
      <c r="B712" s="10"/>
    </row>
    <row r="713">
      <c r="B713" s="10"/>
    </row>
    <row r="714">
      <c r="B714" s="10"/>
    </row>
    <row r="715">
      <c r="B715" s="10"/>
    </row>
    <row r="716">
      <c r="B716" s="10"/>
    </row>
    <row r="717">
      <c r="B717" s="10"/>
    </row>
    <row r="718">
      <c r="B718" s="10"/>
    </row>
    <row r="719">
      <c r="B719" s="10"/>
    </row>
    <row r="720">
      <c r="B720" s="10"/>
    </row>
    <row r="721">
      <c r="B721" s="10"/>
    </row>
    <row r="722">
      <c r="B722" s="10"/>
    </row>
    <row r="723">
      <c r="B723" s="10"/>
    </row>
    <row r="724">
      <c r="B724" s="10"/>
    </row>
    <row r="725">
      <c r="B725" s="10"/>
    </row>
    <row r="726">
      <c r="B726" s="10"/>
    </row>
    <row r="727">
      <c r="B727" s="10"/>
    </row>
    <row r="728">
      <c r="B728" s="10"/>
    </row>
    <row r="729">
      <c r="B729" s="10"/>
    </row>
    <row r="730">
      <c r="B730" s="10"/>
    </row>
    <row r="731">
      <c r="B731" s="10"/>
    </row>
    <row r="732">
      <c r="B732" s="10"/>
    </row>
    <row r="733">
      <c r="B733" s="10"/>
    </row>
    <row r="734">
      <c r="B734" s="10"/>
    </row>
    <row r="735">
      <c r="B735" s="10"/>
    </row>
    <row r="736">
      <c r="B736" s="10"/>
    </row>
    <row r="737">
      <c r="B737" s="10"/>
    </row>
    <row r="738">
      <c r="B738" s="10"/>
    </row>
    <row r="739">
      <c r="B739" s="10"/>
    </row>
    <row r="740">
      <c r="B740" s="10"/>
    </row>
    <row r="741">
      <c r="B741" s="10"/>
    </row>
    <row r="742">
      <c r="B742" s="10"/>
    </row>
    <row r="743">
      <c r="B743" s="10"/>
    </row>
    <row r="744">
      <c r="B744" s="10"/>
    </row>
    <row r="745">
      <c r="B745" s="10"/>
    </row>
    <row r="746">
      <c r="B746" s="10"/>
    </row>
    <row r="747">
      <c r="B747" s="10"/>
    </row>
    <row r="748">
      <c r="B748" s="10"/>
    </row>
    <row r="749">
      <c r="B749" s="10"/>
    </row>
    <row r="750">
      <c r="B750" s="10"/>
    </row>
    <row r="751">
      <c r="B751" s="10"/>
    </row>
    <row r="752">
      <c r="B752" s="10"/>
    </row>
    <row r="753">
      <c r="B753" s="10"/>
    </row>
    <row r="754">
      <c r="B754" s="10"/>
    </row>
    <row r="755">
      <c r="B755" s="10"/>
    </row>
    <row r="756">
      <c r="B756" s="10"/>
    </row>
    <row r="757">
      <c r="B757" s="10"/>
    </row>
    <row r="758">
      <c r="B758" s="10"/>
    </row>
    <row r="759">
      <c r="B759" s="10"/>
    </row>
    <row r="760">
      <c r="B760" s="10"/>
    </row>
    <row r="761">
      <c r="B761" s="10"/>
    </row>
    <row r="762">
      <c r="B762" s="10"/>
    </row>
    <row r="763">
      <c r="B763" s="10"/>
    </row>
    <row r="764">
      <c r="B764" s="10"/>
    </row>
    <row r="765">
      <c r="B765" s="10"/>
    </row>
    <row r="766">
      <c r="B766" s="10"/>
    </row>
    <row r="767">
      <c r="B767" s="10"/>
    </row>
    <row r="768">
      <c r="B768" s="10"/>
    </row>
    <row r="769">
      <c r="B769" s="10"/>
    </row>
    <row r="770">
      <c r="B770" s="10"/>
    </row>
    <row r="771">
      <c r="B771" s="10"/>
    </row>
    <row r="772">
      <c r="B772" s="10"/>
    </row>
    <row r="773">
      <c r="B773" s="10"/>
    </row>
    <row r="774">
      <c r="B774" s="10"/>
    </row>
    <row r="775">
      <c r="B775" s="10"/>
    </row>
    <row r="776">
      <c r="B776" s="10"/>
    </row>
    <row r="777">
      <c r="B777" s="10"/>
    </row>
    <row r="778">
      <c r="B778" s="10"/>
    </row>
    <row r="779">
      <c r="B779" s="10"/>
    </row>
    <row r="780">
      <c r="B780" s="10"/>
    </row>
    <row r="781">
      <c r="B781" s="10"/>
    </row>
    <row r="782">
      <c r="B782" s="10"/>
    </row>
    <row r="783">
      <c r="B783" s="10"/>
    </row>
    <row r="784">
      <c r="B784" s="10"/>
    </row>
    <row r="785">
      <c r="B785" s="10"/>
    </row>
    <row r="786">
      <c r="B786" s="10"/>
    </row>
    <row r="787">
      <c r="B787" s="10"/>
    </row>
    <row r="788">
      <c r="B788" s="10"/>
    </row>
    <row r="789">
      <c r="B789" s="10"/>
    </row>
    <row r="790">
      <c r="B790" s="10"/>
    </row>
    <row r="791">
      <c r="B791" s="10"/>
    </row>
    <row r="792">
      <c r="B792" s="10"/>
    </row>
    <row r="793">
      <c r="B793" s="10"/>
    </row>
    <row r="794">
      <c r="B794" s="10"/>
    </row>
    <row r="795">
      <c r="B795" s="10"/>
    </row>
    <row r="796">
      <c r="B796" s="10"/>
    </row>
    <row r="797">
      <c r="B797" s="10"/>
    </row>
    <row r="798">
      <c r="B798" s="10"/>
    </row>
    <row r="799">
      <c r="B799" s="10"/>
    </row>
    <row r="800">
      <c r="B800" s="10"/>
    </row>
    <row r="801">
      <c r="B801" s="10"/>
    </row>
    <row r="802">
      <c r="B802" s="10"/>
    </row>
    <row r="803">
      <c r="B803" s="10"/>
    </row>
    <row r="804">
      <c r="B804" s="10"/>
    </row>
    <row r="805">
      <c r="B805" s="10"/>
    </row>
    <row r="806">
      <c r="B806" s="10"/>
    </row>
    <row r="807">
      <c r="B807" s="10"/>
    </row>
    <row r="808">
      <c r="B808" s="10"/>
    </row>
    <row r="809">
      <c r="B809" s="10"/>
    </row>
    <row r="810">
      <c r="B810" s="10"/>
    </row>
    <row r="811">
      <c r="B811" s="10"/>
    </row>
    <row r="812">
      <c r="B812" s="10"/>
    </row>
    <row r="813">
      <c r="B813" s="10"/>
    </row>
    <row r="814">
      <c r="B814" s="10"/>
    </row>
    <row r="815">
      <c r="B815" s="10"/>
    </row>
    <row r="816">
      <c r="B816" s="10"/>
    </row>
    <row r="817">
      <c r="B817" s="10"/>
    </row>
    <row r="818">
      <c r="B818" s="10"/>
    </row>
    <row r="819">
      <c r="B819" s="10"/>
    </row>
    <row r="820">
      <c r="B820" s="10"/>
    </row>
    <row r="821">
      <c r="B821" s="10"/>
    </row>
    <row r="822">
      <c r="B822" s="10"/>
    </row>
    <row r="823">
      <c r="B823" s="10"/>
    </row>
    <row r="824">
      <c r="B824" s="10"/>
    </row>
    <row r="825">
      <c r="B825" s="10"/>
    </row>
    <row r="826">
      <c r="B826" s="10"/>
    </row>
    <row r="827">
      <c r="B827" s="10"/>
    </row>
    <row r="828">
      <c r="B828" s="10"/>
    </row>
    <row r="829">
      <c r="B829" s="10"/>
    </row>
    <row r="830">
      <c r="B830" s="10"/>
    </row>
    <row r="831">
      <c r="B831" s="10"/>
    </row>
    <row r="832">
      <c r="B832" s="10"/>
    </row>
    <row r="833">
      <c r="B833" s="10"/>
    </row>
    <row r="834">
      <c r="B834" s="10"/>
    </row>
    <row r="835">
      <c r="B835" s="10"/>
    </row>
    <row r="836">
      <c r="B836" s="10"/>
    </row>
    <row r="837">
      <c r="B837" s="10"/>
    </row>
    <row r="838">
      <c r="B838" s="10"/>
    </row>
    <row r="839">
      <c r="B839" s="10"/>
    </row>
    <row r="840">
      <c r="B840" s="10"/>
    </row>
    <row r="841">
      <c r="B841" s="10"/>
    </row>
    <row r="842">
      <c r="B842" s="10"/>
    </row>
    <row r="843">
      <c r="B843" s="10"/>
    </row>
    <row r="844">
      <c r="B844" s="10"/>
    </row>
    <row r="845">
      <c r="B845" s="10"/>
    </row>
    <row r="846">
      <c r="B846" s="10"/>
    </row>
    <row r="847">
      <c r="B847" s="10"/>
    </row>
    <row r="848">
      <c r="B848" s="10"/>
    </row>
    <row r="849">
      <c r="B849" s="10"/>
    </row>
    <row r="850">
      <c r="B850" s="10"/>
    </row>
    <row r="851">
      <c r="B851" s="10"/>
    </row>
    <row r="852">
      <c r="B852" s="10"/>
    </row>
    <row r="853">
      <c r="B853" s="10"/>
    </row>
    <row r="854">
      <c r="B854" s="10"/>
    </row>
    <row r="855">
      <c r="B855" s="10"/>
    </row>
    <row r="856">
      <c r="B856" s="10"/>
    </row>
    <row r="857">
      <c r="B857" s="10"/>
    </row>
    <row r="858">
      <c r="B858" s="10"/>
    </row>
    <row r="859">
      <c r="B859" s="10"/>
    </row>
    <row r="860">
      <c r="B860" s="10"/>
    </row>
    <row r="861">
      <c r="B861" s="10"/>
    </row>
    <row r="862">
      <c r="B862" s="10"/>
    </row>
    <row r="863">
      <c r="B863" s="10"/>
    </row>
    <row r="864">
      <c r="B864" s="10"/>
    </row>
    <row r="865">
      <c r="B865" s="10"/>
    </row>
    <row r="866">
      <c r="B866" s="10"/>
    </row>
    <row r="867">
      <c r="B867" s="10"/>
    </row>
    <row r="868">
      <c r="B868" s="10"/>
    </row>
    <row r="869">
      <c r="B869" s="10"/>
    </row>
    <row r="870">
      <c r="B870" s="10"/>
    </row>
    <row r="871">
      <c r="B871" s="10"/>
    </row>
    <row r="872">
      <c r="B872" s="10"/>
    </row>
    <row r="873">
      <c r="B873" s="10"/>
    </row>
    <row r="874">
      <c r="B874" s="10"/>
    </row>
    <row r="875">
      <c r="B875" s="10"/>
    </row>
    <row r="876">
      <c r="B876" s="10"/>
    </row>
    <row r="877">
      <c r="B877" s="10"/>
    </row>
    <row r="878">
      <c r="B878" s="10"/>
    </row>
    <row r="879">
      <c r="B879" s="10"/>
    </row>
    <row r="880">
      <c r="B880" s="10"/>
    </row>
    <row r="881">
      <c r="B881" s="10"/>
    </row>
    <row r="882">
      <c r="B882" s="10"/>
    </row>
    <row r="883">
      <c r="B883" s="10"/>
    </row>
    <row r="884">
      <c r="B884" s="10"/>
    </row>
    <row r="885">
      <c r="B885" s="10"/>
    </row>
    <row r="886">
      <c r="B886" s="10"/>
    </row>
    <row r="887">
      <c r="B887" s="10"/>
    </row>
    <row r="888">
      <c r="B888" s="10"/>
    </row>
    <row r="889">
      <c r="B889" s="10"/>
    </row>
    <row r="890">
      <c r="B890" s="10"/>
    </row>
    <row r="891">
      <c r="B891" s="10"/>
    </row>
    <row r="892">
      <c r="B892" s="10"/>
    </row>
    <row r="893">
      <c r="B893" s="10"/>
    </row>
    <row r="894">
      <c r="B894" s="10"/>
    </row>
    <row r="895">
      <c r="B895" s="10"/>
    </row>
    <row r="896">
      <c r="B896" s="10"/>
    </row>
    <row r="897">
      <c r="B897" s="10"/>
    </row>
    <row r="898">
      <c r="B898" s="10"/>
    </row>
    <row r="899">
      <c r="B899" s="10"/>
    </row>
    <row r="900">
      <c r="B900" s="10"/>
    </row>
    <row r="901">
      <c r="B901" s="10"/>
    </row>
    <row r="902">
      <c r="B902" s="10"/>
    </row>
    <row r="903">
      <c r="B903" s="10"/>
    </row>
    <row r="904">
      <c r="B904" s="10"/>
    </row>
    <row r="905">
      <c r="B905" s="10"/>
    </row>
    <row r="906">
      <c r="B906" s="10"/>
    </row>
    <row r="907">
      <c r="B907" s="10"/>
    </row>
    <row r="908">
      <c r="B908" s="10"/>
    </row>
    <row r="909">
      <c r="B909" s="10"/>
    </row>
    <row r="910">
      <c r="B910" s="10"/>
    </row>
    <row r="911">
      <c r="B911" s="10"/>
    </row>
    <row r="912">
      <c r="B912" s="10"/>
    </row>
    <row r="913">
      <c r="B913" s="10"/>
    </row>
    <row r="914">
      <c r="B914" s="10"/>
    </row>
    <row r="915">
      <c r="B915" s="10"/>
    </row>
    <row r="916">
      <c r="B916" s="10"/>
    </row>
    <row r="917">
      <c r="B917" s="10"/>
    </row>
    <row r="918">
      <c r="B918" s="10"/>
    </row>
    <row r="919">
      <c r="B919" s="10"/>
    </row>
    <row r="920">
      <c r="B920" s="10"/>
    </row>
    <row r="921">
      <c r="B921" s="10"/>
    </row>
    <row r="922">
      <c r="B922" s="10"/>
    </row>
    <row r="923">
      <c r="B923" s="10"/>
    </row>
    <row r="924">
      <c r="B924" s="10"/>
    </row>
    <row r="925">
      <c r="B925" s="10"/>
    </row>
    <row r="926">
      <c r="B926" s="10"/>
    </row>
    <row r="927">
      <c r="B927" s="10"/>
    </row>
    <row r="928">
      <c r="B928" s="10"/>
    </row>
    <row r="929">
      <c r="B929" s="10"/>
    </row>
    <row r="930">
      <c r="B930" s="10"/>
    </row>
    <row r="931">
      <c r="B931" s="10"/>
    </row>
    <row r="932">
      <c r="B932" s="10"/>
    </row>
    <row r="933">
      <c r="B933" s="10"/>
    </row>
    <row r="934">
      <c r="B934" s="10"/>
    </row>
    <row r="935">
      <c r="B935" s="10"/>
    </row>
    <row r="936">
      <c r="B936" s="10"/>
    </row>
    <row r="937">
      <c r="B937" s="10"/>
    </row>
    <row r="938">
      <c r="B938" s="10"/>
    </row>
    <row r="939">
      <c r="B939" s="10"/>
    </row>
    <row r="940">
      <c r="B940" s="10"/>
    </row>
    <row r="941">
      <c r="B941" s="10"/>
    </row>
    <row r="942">
      <c r="B942" s="10"/>
    </row>
    <row r="943">
      <c r="B943" s="10"/>
    </row>
    <row r="944">
      <c r="B944" s="10"/>
    </row>
    <row r="945">
      <c r="B945" s="10"/>
    </row>
    <row r="946">
      <c r="B946" s="10"/>
    </row>
    <row r="947">
      <c r="B947" s="10"/>
    </row>
    <row r="948">
      <c r="B948" s="10"/>
    </row>
    <row r="949">
      <c r="B949" s="10"/>
    </row>
    <row r="950">
      <c r="B950" s="10"/>
    </row>
    <row r="951">
      <c r="B951" s="10"/>
    </row>
    <row r="952">
      <c r="B952" s="10"/>
    </row>
    <row r="953">
      <c r="B953" s="10"/>
    </row>
    <row r="954">
      <c r="B954" s="10"/>
    </row>
    <row r="955">
      <c r="B955" s="10"/>
    </row>
    <row r="956">
      <c r="B956" s="10"/>
    </row>
    <row r="957">
      <c r="B957" s="10"/>
    </row>
    <row r="958">
      <c r="B958" s="10"/>
    </row>
    <row r="959">
      <c r="B959" s="10"/>
    </row>
    <row r="960">
      <c r="B960" s="10"/>
    </row>
    <row r="961">
      <c r="B961" s="10"/>
    </row>
    <row r="962">
      <c r="B962" s="10"/>
    </row>
    <row r="963">
      <c r="B963" s="10"/>
    </row>
    <row r="964">
      <c r="B964" s="10"/>
    </row>
    <row r="965">
      <c r="B965" s="10"/>
    </row>
    <row r="966">
      <c r="B966" s="10"/>
    </row>
    <row r="967">
      <c r="B967" s="10"/>
    </row>
    <row r="968">
      <c r="B968" s="10"/>
    </row>
    <row r="969">
      <c r="B969" s="10"/>
    </row>
    <row r="970">
      <c r="B970" s="10"/>
    </row>
    <row r="971">
      <c r="B971" s="10"/>
    </row>
    <row r="972">
      <c r="B972" s="10"/>
    </row>
    <row r="973">
      <c r="B973" s="10"/>
    </row>
    <row r="974">
      <c r="B974" s="10"/>
    </row>
    <row r="975">
      <c r="B975" s="10"/>
    </row>
    <row r="976">
      <c r="B976" s="10"/>
    </row>
    <row r="977">
      <c r="B977" s="10"/>
    </row>
    <row r="978">
      <c r="B978" s="10"/>
    </row>
    <row r="979">
      <c r="B979" s="10"/>
    </row>
    <row r="980">
      <c r="B980" s="10"/>
    </row>
    <row r="981">
      <c r="B981" s="10"/>
    </row>
    <row r="982">
      <c r="B982" s="10"/>
    </row>
    <row r="983">
      <c r="B983" s="10"/>
    </row>
    <row r="984">
      <c r="B984" s="10"/>
    </row>
    <row r="985">
      <c r="B985" s="10"/>
    </row>
    <row r="986">
      <c r="B986" s="10"/>
    </row>
    <row r="987">
      <c r="B987" s="10"/>
    </row>
    <row r="988">
      <c r="B988" s="10"/>
    </row>
    <row r="989">
      <c r="B989" s="10"/>
    </row>
    <row r="990">
      <c r="B990" s="10"/>
    </row>
    <row r="991">
      <c r="B991" s="10"/>
    </row>
    <row r="992">
      <c r="B992" s="10"/>
    </row>
    <row r="993">
      <c r="B993" s="10"/>
    </row>
    <row r="994">
      <c r="B994" s="10"/>
    </row>
    <row r="995">
      <c r="B995" s="10"/>
    </row>
    <row r="996">
      <c r="B996" s="10"/>
    </row>
    <row r="997">
      <c r="B997" s="10"/>
    </row>
    <row r="998">
      <c r="B998" s="10"/>
    </row>
    <row r="999">
      <c r="B999" s="10"/>
    </row>
    <row r="1000">
      <c r="B1000" s="10"/>
    </row>
  </sheetData>
  <drawing r:id="rId1"/>
</worksheet>
</file>